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ASEDOWN.AFFYint737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" uniqueCount="101">
  <si>
    <t xml:space="preserve">System</t>
  </si>
  <si>
    <t xml:space="preserve">Gene Category</t>
  </si>
  <si>
    <t xml:space="preserve">Ratio</t>
  </si>
  <si>
    <t xml:space="preserve">List Hits</t>
  </si>
  <si>
    <t xml:space="preserve">List Total</t>
  </si>
  <si>
    <t xml:space="preserve">Population Hits</t>
  </si>
  <si>
    <t xml:space="preserve">Population Total</t>
  </si>
  <si>
    <t xml:space="preserve">EASE score</t>
  </si>
  <si>
    <t xml:space="preserve">Hochberg</t>
  </si>
  <si>
    <t xml:space="preserve">Benjamini</t>
  </si>
  <si>
    <t xml:space="preserve">Bootstrap within system</t>
  </si>
  <si>
    <t xml:space="preserve">Median System false positives</t>
  </si>
  <si>
    <t xml:space="preserve">Within-system FDR</t>
  </si>
  <si>
    <t xml:space="preserve">Gene identifiers</t>
  </si>
  <si>
    <t xml:space="preserve">Affymetrix probesets</t>
  </si>
  <si>
    <t xml:space="preserve">59; 195; 1839; 2014; 2621; 3490; 4000; 4256; 4739; 5376; 5653; 6525; 6609; 6662; 8522</t>
  </si>
  <si>
    <t xml:space="preserve">1598_G_AT; 200974_AT; 201162_AT; 202150_S_AT; 202191_S_AT; 202291_S_AT; 202935_S_AT; 203411_S_AT; 203729_AT; 203821_AT; 204733_AT; 207390_S_AT; 209420_S_AT; 210139_S_AT; 211986_AT</t>
  </si>
  <si>
    <t xml:space="preserve">2014; 2621; 3490; 4739; 5653</t>
  </si>
  <si>
    <t xml:space="preserve">1598_G_AT; 201162_AT; 202150_S_AT; 203729_AT; 204733_AT</t>
  </si>
  <si>
    <t xml:space="preserve">59; 195; 397; 1839; 2014; 2621; 3490; 4000; 4256; 4739; 5376; 5653; 6525; 6609; 6662; 8522; 9371; 10397</t>
  </si>
  <si>
    <t xml:space="preserve">1598_G_AT; 200632_S_AT; 200974_AT; 201162_AT; 201288_AT; 202150_S_AT; 202191_S_AT; 202291_S_AT; 202935_S_AT; 203411_S_AT; 203729_AT; 203821_AT; 203943_AT; 204733_AT; 207390_S_AT; 209420_S_AT; 210139_S_AT; 211986_AT</t>
  </si>
  <si>
    <t xml:space="preserve">2014; 2621; 3490; 4739</t>
  </si>
  <si>
    <t xml:space="preserve">1598_G_AT; 201162_AT; 202150_S_AT; 203729_AT</t>
  </si>
  <si>
    <t xml:space="preserve">59; 195; 1839; 4000; 4256; 5376; 5653; 6525; 6609; 6662; 8522</t>
  </si>
  <si>
    <t xml:space="preserve">200974_AT; 202191_S_AT; 202291_S_AT; 202935_S_AT; 203411_S_AT; 203821_AT; 204733_AT; 207390_S_AT; 209420_S_AT; 210139_S_AT; 211986_AT</t>
  </si>
  <si>
    <t xml:space="preserve">2621; 3490; 4739; 5653</t>
  </si>
  <si>
    <t xml:space="preserve">1598_G_AT; 201162_AT; 202150_S_AT; 204733_AT</t>
  </si>
  <si>
    <t xml:space="preserve">59; 1839; 4000; 6525</t>
  </si>
  <si>
    <t xml:space="preserve">200974_AT; 203411_S_AT; 203821_AT; 207390_S_AT</t>
  </si>
  <si>
    <t xml:space="preserve">4256; 6662</t>
  </si>
  <si>
    <t xml:space="preserve">202291_S_AT; 202935_S_AT</t>
  </si>
  <si>
    <t xml:space="preserve">397; 604; 1839; 2014; 2621; 3490; 4739; 5376; 5653; 56674</t>
  </si>
  <si>
    <t xml:space="preserve">1598_G_AT; 201162_AT; 201288_AT; 202150_S_AT; 203140_AT; 203729_AT; 203821_AT; 204733_AT; 210139_S_AT; 218065_S_AT</t>
  </si>
  <si>
    <t xml:space="preserve">604; 1839; 2014; 3490; 5376</t>
  </si>
  <si>
    <t xml:space="preserve">201162_AT; 203140_AT; 203729_AT; 203821_AT; 210139_S_AT</t>
  </si>
  <si>
    <t xml:space="preserve">2621; 3490; 4739</t>
  </si>
  <si>
    <t xml:space="preserve">1598_G_AT; 201162_AT; 202150_S_AT</t>
  </si>
  <si>
    <t xml:space="preserve">397; 2934; 4739; 7094; 9371</t>
  </si>
  <si>
    <t xml:space="preserve">200696_S_AT; 201288_AT; 202150_S_AT; 203254_S_AT; 203943_AT</t>
  </si>
  <si>
    <t xml:space="preserve">311; 397; 604; 1312; 2180; 2202; 3959; 4256; 5376; 5653; 9235; 10379; 11343</t>
  </si>
  <si>
    <t xml:space="preserve">200923_AT; 201288_AT; 201842_S_AT; 201963_AT; 202291_S_AT; 203140_AT; 203828_S_AT; 203882_AT; 204733_AT; 206200_S_AT; 208817_AT; 210139_S_AT; 211026_S_AT</t>
  </si>
  <si>
    <t xml:space="preserve">311; 397; 604; 2202; 3959; 4256; 5376; 5653; 9235; 9709; 10379; 10397; 11343; 26353</t>
  </si>
  <si>
    <t xml:space="preserve">200632_S_AT; 200923_AT; 201288_AT; 201842_S_AT; 202291_S_AT; 203140_AT; 203828_S_AT; 203882_AT; 204733_AT; 206200_S_AT; 210139_S_AT; 211026_S_AT; 217168_S_AT; 221667_S_AT</t>
  </si>
  <si>
    <t xml:space="preserve">311; 397; 604; 3959; 9235; 9709; 10379; 11343; 26353</t>
  </si>
  <si>
    <t xml:space="preserve">200923_AT; 201288_AT; 203140_AT; 203828_S_AT; 203882_AT; 206200_S_AT; 211026_S_AT; 217168_S_AT; 221667_S_AT</t>
  </si>
  <si>
    <t xml:space="preserve">195; 5376; 5653; 6609; 8522</t>
  </si>
  <si>
    <t xml:space="preserve">202191_S_AT; 204733_AT; 209420_S_AT; 210139_S_AT; 211986_AT</t>
  </si>
  <si>
    <t xml:space="preserve">397; 2934; 4739</t>
  </si>
  <si>
    <t xml:space="preserve">200696_S_AT; 201288_AT; 202150_S_AT</t>
  </si>
  <si>
    <t xml:space="preserve">604; 3959; 5653; 11343</t>
  </si>
  <si>
    <t xml:space="preserve">200923_AT; 203140_AT; 204733_AT; 211026_S_AT</t>
  </si>
  <si>
    <t xml:space="preserve">7094; 23289</t>
  </si>
  <si>
    <t xml:space="preserve">203254_S_AT; 212715_S_AT</t>
  </si>
  <si>
    <t xml:space="preserve">59; 195; 311; 397; 604; 1508; 1601; 1839; 2000; 2180; 2934; 3628; 3675; 4000; 4122; 4739; 5066; 5900; 6310; 6525; 6609; 6662; 6709; 6867; 7025; 7026; 7094; 7320; 8405; 8522; 8553; 9371; 9709; 10379; 10397; 10965; 23052; 23289; 23413; 25937; 26056; 55033; 64374; 64743; 80205; 81855</t>
  </si>
  <si>
    <t xml:space="preserve">200632_S_AT; 200696_S_AT; 200838_AT; 200911_S_AT; 200974_AT; 201169_S_AT; 201278_AT; 201288_AT; 201474_S_AT; 201963_AT; 202032_S_AT; 202132_AT; 202150_S_AT; 202191_S_AT; 202333_S_AT; 202336_S_AT; 202794_AT; 202935_S_AT; 202982_S_AT; 203140_AT; 203231_S_AT; 203254_S_AT; 203411_S_AT; 203490_AT; 203821_AT; 203882_AT; 203943_AT; 204640_S_AT; 206200_S_AT; 207390_S_AT; 208611_S_AT; 209050_S_AT; 209119_X_AT; 209420_S_AT; 209505_AT; 210879_S_AT; 211986_AT; 212570_AT; 212615_AT; 212715_S_AT; 217168_S_AT; 218266_S_AT; 218436_AT; 219390_AT; 220974_X_AT; 222138_S_AT</t>
  </si>
  <si>
    <t xml:space="preserve">1955; 2202; 3675; 4256; 7077</t>
  </si>
  <si>
    <t xml:space="preserve">201474_S_AT; 201842_S_AT; 202291_S_AT; 203167_AT; 212830_AT</t>
  </si>
  <si>
    <t xml:space="preserve">195; 7094; 23289</t>
  </si>
  <si>
    <t xml:space="preserve">203254_S_AT; 211986_AT; 212715_S_AT</t>
  </si>
  <si>
    <t xml:space="preserve">311; 1955; 2202; 2621; 2934; 4256; 6709; 9766; 10938; 23413; 55033</t>
  </si>
  <si>
    <t xml:space="preserve">1598_G_AT; 200696_S_AT; 201842_S_AT; 202181_AT; 202291_S_AT; 206200_S_AT; 208112_X_AT; 208611_S_AT; 212830_AT; 218266_S_AT; 219390_AT</t>
  </si>
  <si>
    <t xml:space="preserve">311; 493; 604; 2000; 3490; 3959; 4000; 4638; 5533; 5653; 5900; 6310; 6525; 6709; 7025; 7026; 7094; 8405; 25937; 26056; 115207</t>
  </si>
  <si>
    <t xml:space="preserve">200923_AT; 201162_AT; 202132_AT; 202555_S_AT; 203140_AT; 203231_S_AT; 203254_S_AT; 203411_S_AT; 203490_AT; 204640_S_AT; 204733_AT; 205410_S_AT; 206200_S_AT; 207000_S_AT; 207390_S_AT; 208611_S_AT; 209050_S_AT; 209119_X_AT; 209505_AT; 210879_S_AT; 212188_AT</t>
  </si>
  <si>
    <t xml:space="preserve">311; 493; 1312; 1955; 2180; 2202; 2621; 2934; 4256; 5066; 5533; 6709; 9766; 10938; 23413; 55033</t>
  </si>
  <si>
    <t xml:space="preserve">1598_G_AT; 200696_S_AT; 201842_S_AT; 201963_AT; 202181_AT; 202291_S_AT; 202336_S_AT; 205410_S_AT; 206200_S_AT; 207000_S_AT; 208112_X_AT; 208611_S_AT; 208817_AT; 212830_AT; 218266_S_AT; 219390_AT</t>
  </si>
  <si>
    <t xml:space="preserve">59; 857; 1955; 2014; 2202; 4000; 4256; 5376; 6525; 6709; 7094</t>
  </si>
  <si>
    <t xml:space="preserve">200974_AT; 201842_S_AT; 202291_S_AT; 203065_S_AT; 203254_S_AT; 203411_S_AT; 203729_AT; 207390_S_AT; 208611_S_AT; 210139_S_AT; 212830_AT</t>
  </si>
  <si>
    <t xml:space="preserve">6662; 7025; 7026</t>
  </si>
  <si>
    <t xml:space="preserve">202935_S_AT; 209119_X_AT; 209505_AT</t>
  </si>
  <si>
    <t xml:space="preserve">311; 1955; 2202; 2621; 2934; 4256; 5066; 5533; 6709; 9766; 10938; 23413; 55033</t>
  </si>
  <si>
    <t xml:space="preserve">1598_G_AT; 200696_S_AT; 201842_S_AT; 202181_AT; 202291_S_AT; 202336_S_AT; 206200_S_AT; 207000_S_AT; 208112_X_AT; 208611_S_AT; 212830_AT; 218266_S_AT; 219390_AT</t>
  </si>
  <si>
    <t xml:space="preserve">493; 4638; 5533; 6709</t>
  </si>
  <si>
    <t xml:space="preserve">202555_S_AT; 205410_S_AT; 207000_S_AT; 208611_S_AT</t>
  </si>
  <si>
    <t xml:space="preserve">7025; 7026</t>
  </si>
  <si>
    <t xml:space="preserve">209119_X_AT; 209505_AT</t>
  </si>
  <si>
    <t xml:space="preserve">1845; 3628; 5533; 5797; 6609; 10965; 11343; 23052</t>
  </si>
  <si>
    <t xml:space="preserve">201536_AT; 202794_AT; 202982_S_AT; 203329_AT; 207000_S_AT; 209420_S_AT; 211026_S_AT; 212570_AT</t>
  </si>
  <si>
    <t xml:space="preserve">1845; 3628; 5533; 5797; 6609</t>
  </si>
  <si>
    <t xml:space="preserve">201536_AT; 202794_AT; 203329_AT; 207000_S_AT; 209420_S_AT</t>
  </si>
  <si>
    <t xml:space="preserve">2014; 5376</t>
  </si>
  <si>
    <t xml:space="preserve">203729_AT; 210139_S_AT</t>
  </si>
  <si>
    <t xml:space="preserve">1845; 3628; 5533; 5797</t>
  </si>
  <si>
    <t xml:space="preserve">201536_AT; 202794_AT; 203329_AT; 207000_S_AT</t>
  </si>
  <si>
    <t xml:space="preserve">203167_AT</t>
  </si>
  <si>
    <t xml:space="preserve">201963_AT</t>
  </si>
  <si>
    <t xml:space="preserve">209420_S_AT</t>
  </si>
  <si>
    <t xml:space="preserve">207000_S_AT</t>
  </si>
  <si>
    <t xml:space="preserve">201288_AT</t>
  </si>
  <si>
    <t xml:space="preserve">201554_X_AT</t>
  </si>
  <si>
    <t xml:space="preserve">857; 5797; 7094</t>
  </si>
  <si>
    <t xml:space="preserve">203065_S_AT; 203254_S_AT; 203329_AT</t>
  </si>
  <si>
    <t xml:space="preserve">2934; 3675; 4638</t>
  </si>
  <si>
    <t xml:space="preserve">200696_S_AT; 201474_S_AT; 202555_S_AT</t>
  </si>
  <si>
    <t xml:space="preserve">857; 7094</t>
  </si>
  <si>
    <t xml:space="preserve">203065_S_AT; 203254_S_AT</t>
  </si>
  <si>
    <t xml:space="preserve">4122; 6609</t>
  </si>
  <si>
    <t xml:space="preserve">202032_S_AT; 209420_S_AT</t>
  </si>
  <si>
    <t xml:space="preserve">1845; 3628; 5533; 10379</t>
  </si>
  <si>
    <t xml:space="preserve">201536_AT; 202794_AT; 203882_AT; 207000_S_AT</t>
  </si>
  <si>
    <t xml:space="preserve">1845; 5533</t>
  </si>
  <si>
    <t xml:space="preserve">201536_AT; 207000_S_AT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0"/>
    <numFmt numFmtId="167" formatCode="General"/>
    <numFmt numFmtId="168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56"/>
    <col collapsed="false" customWidth="true" hidden="false" outlineLevel="0" max="2" min="2" style="0" width="36.42"/>
    <col collapsed="false" customWidth="true" hidden="false" outlineLevel="0" max="3" min="3" style="1" width="6.99"/>
    <col collapsed="false" customWidth="true" hidden="false" outlineLevel="0" max="4" min="4" style="0" width="7.85"/>
    <col collapsed="false" customWidth="true" hidden="false" outlineLevel="0" max="5" min="5" style="0" width="8.56"/>
    <col collapsed="false" customWidth="true" hidden="false" outlineLevel="0" max="6" min="6" style="0" width="13.7"/>
    <col collapsed="false" customWidth="true" hidden="false" outlineLevel="0" max="7" min="7" style="0" width="12.56"/>
    <col collapsed="false" customWidth="true" hidden="false" outlineLevel="0" max="8" min="8" style="2" width="11.28"/>
    <col collapsed="false" customWidth="true" hidden="false" outlineLevel="0" max="9" min="9" style="0" width="8.99"/>
    <col collapsed="false" customWidth="true" hidden="false" outlineLevel="0" max="10" min="10" style="0" width="9.14"/>
    <col collapsed="false" customWidth="true" hidden="false" outlineLevel="0" max="11" min="11" style="0" width="14.41"/>
    <col collapsed="false" customWidth="true" hidden="false" outlineLevel="0" max="12" min="12" style="0" width="10.71"/>
    <col collapsed="false" customWidth="true" hidden="false" outlineLevel="0" max="13" min="13" style="0" width="12.56"/>
    <col collapsed="false" customWidth="true" hidden="false" outlineLevel="0" max="20" min="14" style="0" width="14.41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1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2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</row>
    <row r="3" s="3" customFormat="true" ht="12.75" hidden="false" customHeight="false" outlineLevel="0" collapsed="false">
      <c r="A3" s="3" t="str">
        <f aca="false">HYPERLINK("http://www2.ebi.ac.uk/ego/QuickGO?mode=display&amp;entry=GO%3A0008150","GO Biological Process")</f>
        <v>GO Biological Process</v>
      </c>
      <c r="B3" s="3" t="str">
        <f aca="false">HYPERLINK("http://www2.ebi.ac.uk/ego/QuickGO?mode=display&amp;entry=GO%3A0009653","morphogenesis")</f>
        <v>morphogenesis</v>
      </c>
      <c r="C3" s="4" t="n">
        <f aca="false">(D3/E3)/(F3/G3)</f>
        <v>2.18125919697288</v>
      </c>
      <c r="D3" s="3" t="n">
        <v>15</v>
      </c>
      <c r="E3" s="3" t="n">
        <v>67</v>
      </c>
      <c r="F3" s="3" t="n">
        <v>568</v>
      </c>
      <c r="G3" s="3" t="n">
        <v>5534</v>
      </c>
      <c r="H3" s="5" t="n">
        <v>0.00612563126682053</v>
      </c>
      <c r="I3" s="6" t="n">
        <v>1</v>
      </c>
      <c r="J3" s="6" t="n">
        <v>1</v>
      </c>
      <c r="K3" s="6" t="n">
        <v>0.134</v>
      </c>
      <c r="L3" s="3" t="n">
        <v>0</v>
      </c>
      <c r="M3" s="3" t="n">
        <v>0</v>
      </c>
      <c r="N3" s="3" t="s">
        <v>15</v>
      </c>
      <c r="O3" s="3" t="s">
        <v>16</v>
      </c>
    </row>
    <row r="4" s="3" customFormat="true" ht="12.75" hidden="false" customHeight="false" outlineLevel="0" collapsed="false">
      <c r="A4" s="3" t="str">
        <f aca="false">HYPERLINK("http://www2.ebi.ac.uk/ego/QuickGO?mode=display&amp;entry=GO%3A0008150","GO Biological Process")</f>
        <v>GO Biological Process</v>
      </c>
      <c r="B4" s="3" t="str">
        <f aca="false">HYPERLINK("http://www2.ebi.ac.uk/ego/QuickGO?mode=display&amp;entry=GO%3A0040007","growth")</f>
        <v>growth</v>
      </c>
      <c r="C4" s="4" t="n">
        <f aca="false">(D4/E4)/(F4/G4)</f>
        <v>5.22765917249197</v>
      </c>
      <c r="D4" s="3" t="n">
        <v>5</v>
      </c>
      <c r="E4" s="3" t="n">
        <v>67</v>
      </c>
      <c r="F4" s="3" t="n">
        <v>79</v>
      </c>
      <c r="G4" s="3" t="n">
        <v>5534</v>
      </c>
      <c r="H4" s="5" t="n">
        <v>0.0142030856119352</v>
      </c>
      <c r="I4" s="6" t="n">
        <v>1</v>
      </c>
      <c r="J4" s="6" t="n">
        <v>1</v>
      </c>
      <c r="K4" s="6" t="n">
        <v>0.283</v>
      </c>
      <c r="L4" s="3" t="n">
        <v>0</v>
      </c>
      <c r="M4" s="3" t="n">
        <v>0</v>
      </c>
      <c r="N4" s="3" t="s">
        <v>17</v>
      </c>
      <c r="O4" s="3" t="s">
        <v>18</v>
      </c>
    </row>
    <row r="5" s="3" customFormat="true" ht="12.75" hidden="false" customHeight="false" outlineLevel="0" collapsed="false">
      <c r="A5" s="3" t="str">
        <f aca="false">HYPERLINK("http://www2.ebi.ac.uk/ego/QuickGO?mode=display&amp;entry=GO%3A0008150","GO Biological Process")</f>
        <v>GO Biological Process</v>
      </c>
      <c r="B5" s="3" t="str">
        <f aca="false">HYPERLINK("http://www2.ebi.ac.uk/ego/QuickGO?mode=display&amp;entry=GO%3A0007275","development")</f>
        <v>development</v>
      </c>
      <c r="C5" s="4" t="n">
        <f aca="false">(D5/E5)/(F5/G5)</f>
        <v>1.72276508534961</v>
      </c>
      <c r="D5" s="3" t="n">
        <v>18</v>
      </c>
      <c r="E5" s="3" t="n">
        <v>67</v>
      </c>
      <c r="F5" s="3" t="n">
        <v>863</v>
      </c>
      <c r="G5" s="3" t="n">
        <v>5534</v>
      </c>
      <c r="H5" s="5" t="n">
        <v>0.0218696753010124</v>
      </c>
      <c r="I5" s="6" t="n">
        <v>1</v>
      </c>
      <c r="J5" s="6" t="n">
        <v>1</v>
      </c>
      <c r="K5" s="6" t="n">
        <v>0.409</v>
      </c>
      <c r="L5" s="3" t="n">
        <v>0</v>
      </c>
      <c r="M5" s="3" t="n">
        <v>0</v>
      </c>
      <c r="N5" s="3" t="s">
        <v>19</v>
      </c>
      <c r="O5" s="3" t="s">
        <v>20</v>
      </c>
    </row>
    <row r="6" s="3" customFormat="true" ht="12.75" hidden="false" customHeight="false" outlineLevel="0" collapsed="false">
      <c r="A6" s="3" t="str">
        <f aca="false">HYPERLINK("http://www2.ebi.ac.uk/ego/QuickGO?mode=display&amp;entry=GO%3A0008150","GO Biological Process")</f>
        <v>GO Biological Process</v>
      </c>
      <c r="B6" s="3" t="str">
        <f aca="false">HYPERLINK("http://www2.ebi.ac.uk/ego/QuickGO?mode=display&amp;entry=GO%3A0016049","cell growth")</f>
        <v>cell growth</v>
      </c>
      <c r="C6" s="4" t="n">
        <f aca="false">(D6/E6)/(F6/G6)</f>
        <v>5.16231343283582</v>
      </c>
      <c r="D6" s="3" t="n">
        <v>4</v>
      </c>
      <c r="E6" s="3" t="n">
        <v>67</v>
      </c>
      <c r="F6" s="3" t="n">
        <v>64</v>
      </c>
      <c r="G6" s="3" t="n">
        <v>5534</v>
      </c>
      <c r="H6" s="5" t="n">
        <v>0.0403065688451945</v>
      </c>
      <c r="I6" s="6" t="n">
        <v>1</v>
      </c>
      <c r="J6" s="6" t="n">
        <v>1</v>
      </c>
      <c r="K6" s="6" t="n">
        <v>0.653</v>
      </c>
      <c r="L6" s="3" t="n">
        <v>1</v>
      </c>
      <c r="M6" s="6" t="n">
        <v>0.25</v>
      </c>
      <c r="N6" s="3" t="s">
        <v>21</v>
      </c>
      <c r="O6" s="3" t="s">
        <v>22</v>
      </c>
    </row>
    <row r="7" s="3" customFormat="true" ht="12.75" hidden="false" customHeight="false" outlineLevel="0" collapsed="false">
      <c r="A7" s="3" t="str">
        <f aca="false">HYPERLINK("http://www2.ebi.ac.uk/ego/QuickGO?mode=display&amp;entry=GO%3A0008150","GO Biological Process")</f>
        <v>GO Biological Process</v>
      </c>
      <c r="B7" s="3" t="str">
        <f aca="false">HYPERLINK("http://www2.ebi.ac.uk/ego/QuickGO?mode=display&amp;entry=GO%3A0008361","regulation of cell size")</f>
        <v>regulation of cell size</v>
      </c>
      <c r="C7" s="4" t="n">
        <f aca="false">(D7/E7)/(F7/G7)</f>
        <v>5.16231343283582</v>
      </c>
      <c r="D7" s="3" t="n">
        <v>4</v>
      </c>
      <c r="E7" s="3" t="n">
        <v>67</v>
      </c>
      <c r="F7" s="3" t="n">
        <v>64</v>
      </c>
      <c r="G7" s="3" t="n">
        <v>5534</v>
      </c>
      <c r="H7" s="5" t="n">
        <v>0.0403065688451945</v>
      </c>
      <c r="I7" s="6" t="n">
        <v>1</v>
      </c>
      <c r="J7" s="6" t="n">
        <v>1</v>
      </c>
      <c r="K7" s="6" t="n">
        <v>0.653</v>
      </c>
      <c r="L7" s="3" t="n">
        <v>1</v>
      </c>
      <c r="M7" s="6" t="n">
        <v>0.2</v>
      </c>
      <c r="N7" s="3" t="s">
        <v>21</v>
      </c>
      <c r="O7" s="3" t="s">
        <v>22</v>
      </c>
    </row>
    <row r="8" s="3" customFormat="true" ht="12.75" hidden="false" customHeight="false" outlineLevel="0" collapsed="false">
      <c r="A8" s="3" t="str">
        <f aca="false">HYPERLINK("http://www2.ebi.ac.uk/ego/QuickGO?mode=display&amp;entry=GO%3A0008150","GO Biological Process")</f>
        <v>GO Biological Process</v>
      </c>
      <c r="B8" s="3" t="str">
        <f aca="false">HYPERLINK("http://www2.ebi.ac.uk/ego/QuickGO?mode=display&amp;entry=GO%3A0009887","organogenesis")</f>
        <v>organogenesis</v>
      </c>
      <c r="C8" s="4" t="n">
        <f aca="false">(D8/E8)/(F8/G8)</f>
        <v>1.97514600908501</v>
      </c>
      <c r="D8" s="3" t="n">
        <v>11</v>
      </c>
      <c r="E8" s="3" t="n">
        <v>67</v>
      </c>
      <c r="F8" s="3" t="n">
        <v>460</v>
      </c>
      <c r="G8" s="3" t="n">
        <v>5534</v>
      </c>
      <c r="H8" s="5" t="n">
        <v>0.0443488448823955</v>
      </c>
      <c r="I8" s="6" t="n">
        <v>1</v>
      </c>
      <c r="J8" s="6" t="n">
        <v>1</v>
      </c>
      <c r="K8" s="6" t="n">
        <v>0.682</v>
      </c>
      <c r="L8" s="3" t="n">
        <v>1</v>
      </c>
      <c r="M8" s="6" t="n">
        <v>0.167</v>
      </c>
      <c r="N8" s="3" t="s">
        <v>23</v>
      </c>
      <c r="O8" s="3" t="s">
        <v>24</v>
      </c>
    </row>
    <row r="9" s="3" customFormat="true" ht="12.75" hidden="false" customHeight="false" outlineLevel="0" collapsed="false">
      <c r="A9" s="3" t="str">
        <f aca="false">HYPERLINK("http://www2.ebi.ac.uk/ego/QuickGO?mode=display&amp;entry=GO%3A0008150","GO Biological Process")</f>
        <v>GO Biological Process</v>
      </c>
      <c r="B9" s="3" t="str">
        <f aca="false">HYPERLINK("http://www2.ebi.ac.uk/ego/QuickGO?mode=display&amp;entry=GO%3A0050793","regulation of development")</f>
        <v>regulation of development</v>
      </c>
      <c r="C9" s="4" t="n">
        <f aca="false">(D9/E9)/(F9/G9)</f>
        <v>4.65335295354215</v>
      </c>
      <c r="D9" s="3" t="n">
        <v>4</v>
      </c>
      <c r="E9" s="3" t="n">
        <v>67</v>
      </c>
      <c r="F9" s="3" t="n">
        <v>71</v>
      </c>
      <c r="G9" s="3" t="n">
        <v>5534</v>
      </c>
      <c r="H9" s="5" t="n">
        <v>0.0521659686158193</v>
      </c>
      <c r="I9" s="6" t="n">
        <v>1</v>
      </c>
      <c r="J9" s="6" t="n">
        <v>1</v>
      </c>
      <c r="K9" s="6" t="n">
        <v>0.745</v>
      </c>
      <c r="L9" s="3" t="n">
        <v>2</v>
      </c>
      <c r="M9" s="6" t="n">
        <v>0.286</v>
      </c>
      <c r="N9" s="3" t="s">
        <v>25</v>
      </c>
      <c r="O9" s="3" t="s">
        <v>26</v>
      </c>
    </row>
    <row r="10" s="3" customFormat="true" ht="12.75" hidden="false" customHeight="false" outlineLevel="0" collapsed="false">
      <c r="A10" s="3" t="str">
        <f aca="false">HYPERLINK("http://www2.ebi.ac.uk/ego/QuickGO?mode=display&amp;entry=GO%3A0008150","GO Biological Process")</f>
        <v>GO Biological Process</v>
      </c>
      <c r="B10" s="3" t="str">
        <f aca="false">HYPERLINK("http://www2.ebi.ac.uk/ego/QuickGO?mode=display&amp;entry=GO%3A0007517","muscle development")</f>
        <v>muscle development</v>
      </c>
      <c r="C10" s="4" t="n">
        <f aca="false">(D10/E10)/(F10/G10)</f>
        <v>4.29075402209731</v>
      </c>
      <c r="D10" s="3" t="n">
        <v>4</v>
      </c>
      <c r="E10" s="3" t="n">
        <v>67</v>
      </c>
      <c r="F10" s="3" t="n">
        <v>77</v>
      </c>
      <c r="G10" s="3" t="n">
        <v>5534</v>
      </c>
      <c r="H10" s="5" t="n">
        <v>0.0635264684284844</v>
      </c>
      <c r="I10" s="6" t="n">
        <v>1</v>
      </c>
      <c r="J10" s="6" t="n">
        <v>1</v>
      </c>
      <c r="K10" s="6" t="n">
        <v>0.812</v>
      </c>
      <c r="L10" s="3" t="n">
        <v>3</v>
      </c>
      <c r="M10" s="6" t="n">
        <v>0.375</v>
      </c>
      <c r="N10" s="3" t="s">
        <v>27</v>
      </c>
      <c r="O10" s="3" t="s">
        <v>28</v>
      </c>
    </row>
    <row r="11" s="3" customFormat="true" ht="12.75" hidden="false" customHeight="false" outlineLevel="0" collapsed="false">
      <c r="A11" s="3" t="str">
        <f aca="false">HYPERLINK("http://www2.ebi.ac.uk/ego/QuickGO?mode=display&amp;entry=GO%3A0008150","GO Biological Process")</f>
        <v>GO Biological Process</v>
      </c>
      <c r="B11" s="3" t="str">
        <f aca="false">HYPERLINK("http://www2.ebi.ac.uk/ego/QuickGO?mode=display&amp;entry=GO%3A0001502","cartilage condensation")</f>
        <v>cartilage condensation</v>
      </c>
      <c r="C11" s="4" t="n">
        <f aca="false">(D11/E11)/(F11/G11)</f>
        <v>27.5323383084577</v>
      </c>
      <c r="D11" s="3" t="n">
        <v>2</v>
      </c>
      <c r="E11" s="3" t="n">
        <v>67</v>
      </c>
      <c r="F11" s="3" t="n">
        <v>6</v>
      </c>
      <c r="G11" s="3" t="n">
        <v>5534</v>
      </c>
      <c r="H11" s="5" t="n">
        <v>0.0694881923406385</v>
      </c>
      <c r="I11" s="6" t="n">
        <v>1</v>
      </c>
      <c r="J11" s="6" t="n">
        <v>1</v>
      </c>
      <c r="K11" s="6" t="n">
        <v>0.843</v>
      </c>
      <c r="L11" s="3" t="n">
        <v>3</v>
      </c>
      <c r="M11" s="6" t="n">
        <v>0.333</v>
      </c>
      <c r="N11" s="3" t="s">
        <v>29</v>
      </c>
      <c r="O11" s="3" t="s">
        <v>30</v>
      </c>
    </row>
    <row r="12" s="3" customFormat="true" ht="12.75" hidden="false" customHeight="false" outlineLevel="0" collapsed="false">
      <c r="A12" s="3" t="str">
        <f aca="false">HYPERLINK("http://www2.ebi.ac.uk/ego/QuickGO?mode=display&amp;entry=GO%3A0008150","GO Biological Process")</f>
        <v>GO Biological Process</v>
      </c>
      <c r="B12" s="3" t="str">
        <f aca="false">HYPERLINK("http://www2.ebi.ac.uk/ego/QuickGO?mode=display&amp;entry=GO%3A0051216","cartilage development")</f>
        <v>cartilage development</v>
      </c>
      <c r="C12" s="4" t="n">
        <f aca="false">(D12/E12)/(F12/G12)</f>
        <v>27.5323383084577</v>
      </c>
      <c r="D12" s="3" t="n">
        <v>2</v>
      </c>
      <c r="E12" s="3" t="n">
        <v>67</v>
      </c>
      <c r="F12" s="3" t="n">
        <v>6</v>
      </c>
      <c r="G12" s="3" t="n">
        <v>5534</v>
      </c>
      <c r="H12" s="5" t="n">
        <v>0.0694881923406385</v>
      </c>
      <c r="I12" s="6" t="n">
        <v>1</v>
      </c>
      <c r="J12" s="6" t="n">
        <v>1</v>
      </c>
      <c r="K12" s="6" t="n">
        <v>0.843</v>
      </c>
      <c r="L12" s="3" t="n">
        <v>3</v>
      </c>
      <c r="M12" s="6" t="n">
        <v>0.3</v>
      </c>
      <c r="N12" s="3" t="s">
        <v>29</v>
      </c>
      <c r="O12" s="3" t="s">
        <v>30</v>
      </c>
    </row>
    <row r="13" s="3" customFormat="true" ht="12.75" hidden="false" customHeight="false" outlineLevel="0" collapsed="false">
      <c r="A13" s="3" t="str">
        <f aca="false">HYPERLINK("http://www2.ebi.ac.uk/ego/QuickGO?mode=display&amp;entry=GO%3A0008150","GO Biological Process")</f>
        <v>GO Biological Process</v>
      </c>
      <c r="B13" s="3" t="str">
        <f aca="false">HYPERLINK("http://www2.ebi.ac.uk/ego/QuickGO?mode=display&amp;entry=GO%3A0000902","cellular morphogenesis")</f>
        <v>cellular morphogenesis</v>
      </c>
      <c r="C13" s="4" t="n">
        <f aca="false">(D13/E13)/(F13/G13)</f>
        <v>3.9805790325481</v>
      </c>
      <c r="D13" s="3" t="n">
        <v>4</v>
      </c>
      <c r="E13" s="3" t="n">
        <v>67</v>
      </c>
      <c r="F13" s="3" t="n">
        <v>83</v>
      </c>
      <c r="G13" s="3" t="n">
        <v>5534</v>
      </c>
      <c r="H13" s="5" t="n">
        <v>0.0759357439087048</v>
      </c>
      <c r="I13" s="6" t="n">
        <v>1</v>
      </c>
      <c r="J13" s="6" t="n">
        <v>1</v>
      </c>
      <c r="K13" s="6" t="n">
        <v>0.874</v>
      </c>
      <c r="L13" s="3" t="n">
        <v>4</v>
      </c>
      <c r="M13" s="6" t="n">
        <v>0.364</v>
      </c>
      <c r="N13" s="3" t="s">
        <v>21</v>
      </c>
      <c r="O13" s="3" t="s">
        <v>22</v>
      </c>
    </row>
    <row r="14" s="3" customFormat="true" ht="12.75" hidden="false" customHeight="false" outlineLevel="0" collapsed="false">
      <c r="A14" s="3" t="str">
        <f aca="false">HYPERLINK("http://www2.ebi.ac.uk/ego/QuickGO?mode=display&amp;entry=GO%3A0008150","GO Biological Process")</f>
        <v>GO Biological Process</v>
      </c>
      <c r="B14" s="3" t="str">
        <f aca="false">HYPERLINK("http://www2.ebi.ac.uk/ego/QuickGO?mode=display&amp;entry=GO%3A0050794","regulation of cellular process")</f>
        <v>regulation of cellular process</v>
      </c>
      <c r="C14" s="4" t="n">
        <f aca="false">(D14/E14)/(F14/G14)</f>
        <v>1.80737450602567</v>
      </c>
      <c r="D14" s="3" t="n">
        <v>10</v>
      </c>
      <c r="E14" s="3" t="n">
        <v>67</v>
      </c>
      <c r="F14" s="3" t="n">
        <v>457</v>
      </c>
      <c r="G14" s="3" t="n">
        <v>5534</v>
      </c>
      <c r="H14" s="5" t="n">
        <v>0.0910328209723016</v>
      </c>
      <c r="I14" s="6" t="n">
        <v>1</v>
      </c>
      <c r="J14" s="6" t="n">
        <v>1</v>
      </c>
      <c r="K14" s="6" t="n">
        <v>0.92</v>
      </c>
      <c r="L14" s="3" t="n">
        <v>5</v>
      </c>
      <c r="M14" s="6" t="n">
        <v>0.417</v>
      </c>
      <c r="N14" s="3" t="s">
        <v>31</v>
      </c>
      <c r="O14" s="3" t="s">
        <v>32</v>
      </c>
    </row>
    <row r="15" s="3" customFormat="true" ht="12.75" hidden="false" customHeight="false" outlineLevel="0" collapsed="false">
      <c r="A15" s="3" t="str">
        <f aca="false">HYPERLINK("http://www2.ebi.ac.uk/ego/QuickGO?mode=display&amp;entry=GO%3A0008150","GO Biological Process")</f>
        <v>GO Biological Process</v>
      </c>
      <c r="B15" s="3" t="str">
        <f aca="false">HYPERLINK("http://www2.ebi.ac.uk/ego/QuickGO?mode=display&amp;entry=GO%3A0042127","regulation of cell proliferation")</f>
        <v>regulation of cell proliferation</v>
      </c>
      <c r="C15" s="4" t="n">
        <f aca="false">(D15/E15)/(F15/G15)</f>
        <v>2.82866489470456</v>
      </c>
      <c r="D15" s="3" t="n">
        <v>5</v>
      </c>
      <c r="E15" s="3" t="n">
        <v>67</v>
      </c>
      <c r="F15" s="3" t="n">
        <v>146</v>
      </c>
      <c r="G15" s="3" t="n">
        <v>5534</v>
      </c>
      <c r="H15" s="5" t="n">
        <v>0.0956549053943247</v>
      </c>
      <c r="I15" s="6" t="n">
        <v>1</v>
      </c>
      <c r="J15" s="6" t="n">
        <v>1</v>
      </c>
      <c r="K15" s="6" t="n">
        <v>0.933</v>
      </c>
      <c r="L15" s="3" t="n">
        <v>5</v>
      </c>
      <c r="M15" s="6" t="n">
        <v>0.385</v>
      </c>
      <c r="N15" s="3" t="s">
        <v>33</v>
      </c>
      <c r="O15" s="3" t="s">
        <v>34</v>
      </c>
    </row>
    <row r="16" customFormat="false" ht="12.75" hidden="false" customHeight="false" outlineLevel="0" collapsed="false">
      <c r="A16" s="0" t="str">
        <f aca="false">HYPERLINK("http://www2.ebi.ac.uk/ego/QuickGO?mode=display&amp;entry=GO%3A0008150","GO Biological Process")</f>
        <v>GO Biological Process</v>
      </c>
      <c r="B16" s="0" t="str">
        <f aca="false">HYPERLINK("http://www2.ebi.ac.uk/ego/QuickGO?mode=display&amp;entry=GO%3A0001558","regulation of cell growth")</f>
        <v>regulation of cell growth</v>
      </c>
      <c r="C16" s="1" t="n">
        <f aca="false">(D16/E16)/(F16/G16)</f>
        <v>5.2721498888536</v>
      </c>
      <c r="D16" s="0" t="n">
        <v>3</v>
      </c>
      <c r="E16" s="0" t="n">
        <v>67</v>
      </c>
      <c r="F16" s="0" t="n">
        <v>47</v>
      </c>
      <c r="G16" s="0" t="n">
        <v>5534</v>
      </c>
      <c r="H16" s="2" t="n">
        <v>0.107612139303638</v>
      </c>
      <c r="I16" s="7" t="n">
        <v>1</v>
      </c>
      <c r="J16" s="7" t="n">
        <v>1</v>
      </c>
      <c r="K16" s="7" t="n">
        <v>0.96</v>
      </c>
      <c r="L16" s="0" t="n">
        <v>6</v>
      </c>
      <c r="M16" s="7" t="n">
        <v>0.429</v>
      </c>
      <c r="N16" s="0" t="s">
        <v>35</v>
      </c>
      <c r="O16" s="0" t="s">
        <v>36</v>
      </c>
    </row>
    <row r="17" customFormat="false" ht="12.75" hidden="false" customHeight="false" outlineLevel="0" collapsed="false">
      <c r="A17" s="0" t="str">
        <f aca="false">HYPERLINK("http://www2.ebi.ac.uk/ego/QuickGO?mode=display&amp;entry=GO%3A0008150","GO Biological Process")</f>
        <v>GO Biological Process</v>
      </c>
      <c r="B17" s="0" t="str">
        <f aca="false">HYPERLINK("http://www2.ebi.ac.uk/ego/QuickGO?mode=display&amp;entry=GO%3A0007010","cytoskeleton organization and biogenesis")</f>
        <v>cytoskeleton organization and biogenesis</v>
      </c>
      <c r="C17" s="1" t="n">
        <f aca="false">(D17/E17)/(F17/G17)</f>
        <v>2.64734022196709</v>
      </c>
      <c r="D17" s="0" t="n">
        <v>5</v>
      </c>
      <c r="E17" s="0" t="n">
        <v>67</v>
      </c>
      <c r="F17" s="0" t="n">
        <v>156</v>
      </c>
      <c r="G17" s="0" t="n">
        <v>5534</v>
      </c>
      <c r="H17" s="2" t="n">
        <v>0.114704309067855</v>
      </c>
      <c r="I17" s="7" t="n">
        <v>1</v>
      </c>
      <c r="J17" s="7" t="n">
        <v>1</v>
      </c>
      <c r="K17" s="7" t="n">
        <v>0.971</v>
      </c>
      <c r="L17" s="0" t="n">
        <v>7</v>
      </c>
      <c r="M17" s="7" t="n">
        <v>0.467</v>
      </c>
      <c r="N17" s="0" t="s">
        <v>37</v>
      </c>
      <c r="O17" s="0" t="s">
        <v>38</v>
      </c>
    </row>
    <row r="18" customFormat="false" ht="12.75" hidden="false" customHeight="false" outlineLevel="0" collapsed="false">
      <c r="A18" s="0" t="str">
        <f aca="false">HYPERLINK("http://www2.ebi.ac.uk/ego/QuickGO?mode=display&amp;entry=GO%3A0008150","GO Biological Process")</f>
        <v>GO Biological Process</v>
      </c>
      <c r="B18" s="0" t="str">
        <f aca="false">HYPERLINK("http://www2.ebi.ac.uk/ego/QuickGO?mode=display&amp;entry=GO%3A0040008","regulation of growth")</f>
        <v>regulation of growth</v>
      </c>
      <c r="C18" s="1" t="n">
        <f aca="false">(D18/E18)/(F18/G18)</f>
        <v>4.76521239954076</v>
      </c>
      <c r="D18" s="0" t="n">
        <v>3</v>
      </c>
      <c r="E18" s="0" t="n">
        <v>67</v>
      </c>
      <c r="F18" s="0" t="n">
        <v>52</v>
      </c>
      <c r="G18" s="0" t="n">
        <v>5534</v>
      </c>
      <c r="H18" s="2" t="n">
        <v>0.127194087962066</v>
      </c>
      <c r="I18" s="7" t="n">
        <v>1</v>
      </c>
      <c r="J18" s="7" t="n">
        <v>1</v>
      </c>
      <c r="K18" s="7" t="n">
        <v>0.979</v>
      </c>
      <c r="L18" s="0" t="n">
        <v>8</v>
      </c>
      <c r="M18" s="7" t="n">
        <v>0.5</v>
      </c>
      <c r="N18" s="0" t="s">
        <v>35</v>
      </c>
      <c r="O18" s="0" t="s">
        <v>36</v>
      </c>
    </row>
    <row r="19" customFormat="false" ht="12.75" hidden="false" customHeight="false" outlineLevel="0" collapsed="false">
      <c r="A19" s="0" t="str">
        <f aca="false">HYPERLINK("http://www2.ebi.ac.uk/ego/QuickGO?mode=display&amp;entry=GO%3A0008150","GO Biological Process")</f>
        <v>GO Biological Process</v>
      </c>
      <c r="B19" s="0" t="str">
        <f aca="false">HYPERLINK("http://www2.ebi.ac.uk/ego/QuickGO?mode=display&amp;entry=GO%3A0050874","organismal physiological process")</f>
        <v>organismal physiological process</v>
      </c>
      <c r="C19" s="1" t="n">
        <f aca="false">(D19/E19)/(F19/G19)</f>
        <v>1.50809156464867</v>
      </c>
      <c r="D19" s="0" t="n">
        <v>13</v>
      </c>
      <c r="E19" s="0" t="n">
        <v>67</v>
      </c>
      <c r="F19" s="0" t="n">
        <v>712</v>
      </c>
      <c r="G19" s="0" t="n">
        <v>5534</v>
      </c>
      <c r="H19" s="2" t="n">
        <v>0.134246737614665</v>
      </c>
      <c r="I19" s="7" t="n">
        <v>1</v>
      </c>
      <c r="J19" s="7" t="n">
        <v>1</v>
      </c>
      <c r="K19" s="7" t="n">
        <v>0.983</v>
      </c>
      <c r="L19" s="0" t="n">
        <v>8</v>
      </c>
      <c r="M19" s="7" t="n">
        <v>0.471</v>
      </c>
      <c r="N19" s="0" t="s">
        <v>39</v>
      </c>
      <c r="O19" s="0" t="s">
        <v>40</v>
      </c>
    </row>
    <row r="20" customFormat="false" ht="12.75" hidden="false" customHeight="false" outlineLevel="0" collapsed="false">
      <c r="A20" s="0" t="str">
        <f aca="false">HYPERLINK("http://www2.ebi.ac.uk/ego/QuickGO?mode=display&amp;entry=GO%3A0008150","GO Biological Process")</f>
        <v>GO Biological Process</v>
      </c>
      <c r="B20" s="0" t="str">
        <f aca="false">HYPERLINK("http://www2.ebi.ac.uk/ego/QuickGO?mode=display&amp;entry=GO%3A0050896","response to stimulus")</f>
        <v>response to stimulus</v>
      </c>
      <c r="C20" s="1" t="n">
        <f aca="false">(D20/E20)/(F20/G20)</f>
        <v>1.44364320718505</v>
      </c>
      <c r="D20" s="0" t="n">
        <v>14</v>
      </c>
      <c r="E20" s="0" t="n">
        <v>67</v>
      </c>
      <c r="F20" s="0" t="n">
        <v>801</v>
      </c>
      <c r="G20" s="0" t="n">
        <v>5534</v>
      </c>
      <c r="H20" s="2" t="n">
        <v>0.149869418748537</v>
      </c>
      <c r="I20" s="7" t="n">
        <v>1</v>
      </c>
      <c r="J20" s="7" t="n">
        <v>1</v>
      </c>
      <c r="K20" s="7" t="n">
        <v>0.987</v>
      </c>
      <c r="L20" s="0" t="n">
        <v>10</v>
      </c>
      <c r="M20" s="7" t="n">
        <v>0.556</v>
      </c>
      <c r="N20" s="0" t="s">
        <v>41</v>
      </c>
      <c r="O20" s="0" t="s">
        <v>42</v>
      </c>
    </row>
    <row r="21" customFormat="false" ht="12.75" hidden="false" customHeight="false" outlineLevel="0" collapsed="false">
      <c r="A21" s="0" t="str">
        <f aca="false">HYPERLINK("http://www2.ebi.ac.uk/ego/QuickGO?mode=display&amp;entry=GO%3A0008150","GO Biological Process")</f>
        <v>GO Biological Process</v>
      </c>
      <c r="B21" s="0" t="str">
        <f aca="false">HYPERLINK("http://www2.ebi.ac.uk/ego/QuickGO?mode=display&amp;entry=GO%3A0009607","response to biotic stimulus")</f>
        <v>response to biotic stimulus</v>
      </c>
      <c r="C21" s="1" t="n">
        <f aca="false">(D21/E21)/(F21/G21)</f>
        <v>1.65194029850746</v>
      </c>
      <c r="D21" s="0" t="n">
        <v>9</v>
      </c>
      <c r="E21" s="0" t="n">
        <v>67</v>
      </c>
      <c r="F21" s="0" t="n">
        <v>450</v>
      </c>
      <c r="G21" s="0" t="n">
        <v>5534</v>
      </c>
      <c r="H21" s="2" t="n">
        <v>0.164722971066066</v>
      </c>
      <c r="I21" s="7" t="n">
        <v>1</v>
      </c>
      <c r="J21" s="7" t="n">
        <v>1</v>
      </c>
      <c r="K21" s="7" t="n">
        <v>0.991</v>
      </c>
      <c r="L21" s="0" t="n">
        <v>11</v>
      </c>
      <c r="M21" s="7" t="n">
        <v>0.579</v>
      </c>
      <c r="N21" s="0" t="s">
        <v>43</v>
      </c>
      <c r="O21" s="0" t="s">
        <v>44</v>
      </c>
    </row>
    <row r="22" customFormat="false" ht="12.75" hidden="false" customHeight="false" outlineLevel="0" collapsed="false">
      <c r="A22" s="0" t="str">
        <f aca="false">HYPERLINK("http://www2.ebi.ac.uk/ego/QuickGO?mode=display&amp;entry=GO%3A0008150","GO Biological Process")</f>
        <v>GO Biological Process</v>
      </c>
      <c r="B22" s="0" t="str">
        <f aca="false">HYPERLINK("http://www2.ebi.ac.uk/ego/QuickGO?mode=display&amp;entry=GO%3A0007399","neurogenesis")</f>
        <v>neurogenesis</v>
      </c>
      <c r="C22" s="1" t="n">
        <f aca="false">(D22/E22)/(F22/G22)</f>
        <v>2.19672912035567</v>
      </c>
      <c r="D22" s="0" t="n">
        <v>5</v>
      </c>
      <c r="E22" s="0" t="n">
        <v>67</v>
      </c>
      <c r="F22" s="0" t="n">
        <v>188</v>
      </c>
      <c r="G22" s="0" t="n">
        <v>5534</v>
      </c>
      <c r="H22" s="2" t="n">
        <v>0.185376746856914</v>
      </c>
      <c r="I22" s="7" t="n">
        <v>1</v>
      </c>
      <c r="J22" s="7" t="n">
        <v>1</v>
      </c>
      <c r="K22" s="7" t="n">
        <v>0.995</v>
      </c>
      <c r="L22" s="0" t="n">
        <v>13</v>
      </c>
      <c r="M22" s="7" t="n">
        <v>0.65</v>
      </c>
      <c r="N22" s="0" t="s">
        <v>45</v>
      </c>
      <c r="O22" s="0" t="s">
        <v>46</v>
      </c>
    </row>
    <row r="23" customFormat="false" ht="12.75" hidden="false" customHeight="false" outlineLevel="0" collapsed="false">
      <c r="A23" s="0" t="str">
        <f aca="false">HYPERLINK("http://www2.ebi.ac.uk/ego/QuickGO?mode=display&amp;entry=GO%3A0008150","GO Biological Process")</f>
        <v>GO Biological Process</v>
      </c>
      <c r="B23" s="0" t="str">
        <f aca="false">HYPERLINK("http://www2.ebi.ac.uk/ego/QuickGO?mode=display&amp;entry=GO%3A0030036","actin cytoskeleton organization and biogenesis")</f>
        <v>actin cytoskeleton organization and biogenesis</v>
      </c>
      <c r="C23" s="1" t="n">
        <f aca="false">(D23/E23)/(F23/G23)</f>
        <v>3.64398595258999</v>
      </c>
      <c r="D23" s="0" t="n">
        <v>3</v>
      </c>
      <c r="E23" s="0" t="n">
        <v>67</v>
      </c>
      <c r="F23" s="0" t="n">
        <v>68</v>
      </c>
      <c r="G23" s="0" t="n">
        <v>5534</v>
      </c>
      <c r="H23" s="2" t="n">
        <v>0.19429057869139</v>
      </c>
      <c r="I23" s="7" t="n">
        <v>1</v>
      </c>
      <c r="J23" s="7" t="n">
        <v>1</v>
      </c>
      <c r="K23" s="7" t="n">
        <v>0.996</v>
      </c>
      <c r="L23" s="0" t="n">
        <v>14</v>
      </c>
      <c r="M23" s="7" t="n">
        <v>0.667</v>
      </c>
      <c r="N23" s="0" t="s">
        <v>47</v>
      </c>
      <c r="O23" s="0" t="s">
        <v>48</v>
      </c>
    </row>
    <row r="24" customFormat="false" ht="12.75" hidden="false" customHeight="false" outlineLevel="0" collapsed="false">
      <c r="A24" s="0" t="str">
        <f aca="false">HYPERLINK("http://www2.ebi.ac.uk/ego/QuickGO?mode=display&amp;entry=GO%3A0008150","GO Biological Process")</f>
        <v>GO Biological Process</v>
      </c>
      <c r="B24" s="0" t="str">
        <f aca="false">HYPERLINK("http://www2.ebi.ac.uk/ego/QuickGO?mode=display&amp;entry=GO%3A0009611","response to wounding")</f>
        <v>response to wounding</v>
      </c>
      <c r="C24" s="1" t="n">
        <f aca="false">(D24/E24)/(F24/G24)</f>
        <v>2.56114774962397</v>
      </c>
      <c r="D24" s="0" t="n">
        <v>4</v>
      </c>
      <c r="E24" s="0" t="n">
        <v>67</v>
      </c>
      <c r="F24" s="0" t="n">
        <v>129</v>
      </c>
      <c r="G24" s="0" t="n">
        <v>5534</v>
      </c>
      <c r="H24" s="2" t="n">
        <v>0.198719035879787</v>
      </c>
      <c r="I24" s="7" t="n">
        <v>1</v>
      </c>
      <c r="J24" s="7" t="n">
        <v>1</v>
      </c>
      <c r="K24" s="7" t="n">
        <v>0.996</v>
      </c>
      <c r="L24" s="0" t="n">
        <v>14</v>
      </c>
      <c r="M24" s="7" t="n">
        <v>0.636</v>
      </c>
      <c r="N24" s="0" t="s">
        <v>49</v>
      </c>
      <c r="O24" s="0" t="s">
        <v>50</v>
      </c>
    </row>
    <row r="25" customFormat="false" ht="12.75" hidden="false" customHeight="false" outlineLevel="0" collapsed="false">
      <c r="I25" s="7"/>
      <c r="J25" s="7"/>
      <c r="K25" s="7"/>
      <c r="M25" s="7"/>
    </row>
    <row r="26" customFormat="false" ht="12.75" hidden="false" customHeight="false" outlineLevel="0" collapsed="false">
      <c r="A26" s="0" t="str">
        <f aca="false">HYPERLINK("http://www2.ebi.ac.uk/ego/QuickGO?mode=display&amp;entry=GO%3A0005575","GO Cellular Component")</f>
        <v>GO Cellular Component</v>
      </c>
      <c r="B26" s="0" t="str">
        <f aca="false">HYPERLINK("http://www2.ebi.ac.uk/ego/QuickGO?mode=display&amp;entry=GO%3A0005925","focal adhesion")</f>
        <v>focal adhesion</v>
      </c>
      <c r="C26" s="1" t="n">
        <f aca="false">(D26/E26)/(F26/G26)</f>
        <v>13.1265060240964</v>
      </c>
      <c r="D26" s="0" t="n">
        <v>2</v>
      </c>
      <c r="E26" s="0" t="n">
        <v>83</v>
      </c>
      <c r="F26" s="0" t="n">
        <v>12</v>
      </c>
      <c r="G26" s="0" t="n">
        <v>6537</v>
      </c>
      <c r="H26" s="2" t="n">
        <v>0.140675147381571</v>
      </c>
      <c r="I26" s="7" t="n">
        <v>1</v>
      </c>
      <c r="J26" s="7" t="n">
        <v>1</v>
      </c>
      <c r="K26" s="7" t="n">
        <v>0.877</v>
      </c>
      <c r="L26" s="0" t="n">
        <v>3</v>
      </c>
      <c r="M26" s="7" t="n">
        <v>3</v>
      </c>
      <c r="N26" s="0" t="s">
        <v>51</v>
      </c>
      <c r="O26" s="0" t="s">
        <v>52</v>
      </c>
    </row>
    <row r="27" customFormat="false" ht="12.75" hidden="false" customHeight="false" outlineLevel="0" collapsed="false">
      <c r="A27" s="0" t="str">
        <f aca="false">HYPERLINK("http://www2.ebi.ac.uk/ego/QuickGO?mode=display&amp;entry=GO%3A0005575","GO Cellular Component")</f>
        <v>GO Cellular Component</v>
      </c>
      <c r="B27" s="0" t="str">
        <f aca="false">HYPERLINK("http://www2.ebi.ac.uk/ego/QuickGO?mode=display&amp;entry=GO%3A0005924","cell-substrate adherens junction")</f>
        <v>cell-substrate adherens junction</v>
      </c>
      <c r="C27" s="1" t="n">
        <f aca="false">(D27/E27)/(F27/G27)</f>
        <v>13.1265060240964</v>
      </c>
      <c r="D27" s="0" t="n">
        <v>2</v>
      </c>
      <c r="E27" s="0" t="n">
        <v>83</v>
      </c>
      <c r="F27" s="0" t="n">
        <v>12</v>
      </c>
      <c r="G27" s="0" t="n">
        <v>6537</v>
      </c>
      <c r="H27" s="2" t="n">
        <v>0.140675147381571</v>
      </c>
      <c r="I27" s="7" t="n">
        <v>1</v>
      </c>
      <c r="J27" s="7" t="n">
        <v>1</v>
      </c>
      <c r="K27" s="7" t="n">
        <v>0.877</v>
      </c>
      <c r="L27" s="0" t="n">
        <v>3</v>
      </c>
      <c r="M27" s="7" t="n">
        <v>1.5</v>
      </c>
      <c r="N27" s="0" t="s">
        <v>51</v>
      </c>
      <c r="O27" s="0" t="s">
        <v>52</v>
      </c>
    </row>
    <row r="28" customFormat="false" ht="12.75" hidden="false" customHeight="false" outlineLevel="0" collapsed="false">
      <c r="A28" s="0" t="str">
        <f aca="false">HYPERLINK("http://www2.ebi.ac.uk/ego/QuickGO?mode=display&amp;entry=GO%3A0005575","GO Cellular Component")</f>
        <v>GO Cellular Component</v>
      </c>
      <c r="B28" s="0" t="str">
        <f aca="false">HYPERLINK("http://www2.ebi.ac.uk/ego/QuickGO?mode=display&amp;entry=GO%3A0043229","intracellular organelle")</f>
        <v>intracellular organelle</v>
      </c>
      <c r="C28" s="1" t="n">
        <f aca="false">(D28/E28)/(F28/G28)</f>
        <v>1.14395821365665</v>
      </c>
      <c r="D28" s="0" t="n">
        <v>46</v>
      </c>
      <c r="E28" s="0" t="n">
        <v>83</v>
      </c>
      <c r="F28" s="0" t="n">
        <v>3167</v>
      </c>
      <c r="G28" s="0" t="n">
        <v>6537</v>
      </c>
      <c r="H28" s="2" t="n">
        <v>0.144255833311212</v>
      </c>
      <c r="I28" s="7" t="n">
        <v>1</v>
      </c>
      <c r="J28" s="7" t="n">
        <v>1</v>
      </c>
      <c r="K28" s="7" t="n">
        <v>0.886</v>
      </c>
      <c r="L28" s="0" t="n">
        <v>3</v>
      </c>
      <c r="M28" s="7" t="n">
        <v>1</v>
      </c>
      <c r="N28" s="0" t="s">
        <v>53</v>
      </c>
      <c r="O28" s="0" t="s">
        <v>54</v>
      </c>
    </row>
    <row r="29" customFormat="false" ht="12.75" hidden="false" customHeight="false" outlineLevel="0" collapsed="false">
      <c r="A29" s="0" t="str">
        <f aca="false">HYPERLINK("http://www2.ebi.ac.uk/ego/QuickGO?mode=display&amp;entry=GO%3A0005575","GO Cellular Component")</f>
        <v>GO Cellular Component</v>
      </c>
      <c r="B29" s="0" t="str">
        <f aca="false">HYPERLINK("http://www2.ebi.ac.uk/ego/QuickGO?mode=display&amp;entry=GO%3A0043226","organelle")</f>
        <v>organelle</v>
      </c>
      <c r="C29" s="1" t="n">
        <f aca="false">(D29/E29)/(F29/G29)</f>
        <v>1.14395821365665</v>
      </c>
      <c r="D29" s="0" t="n">
        <v>46</v>
      </c>
      <c r="E29" s="0" t="n">
        <v>83</v>
      </c>
      <c r="F29" s="0" t="n">
        <v>3167</v>
      </c>
      <c r="G29" s="0" t="n">
        <v>6537</v>
      </c>
      <c r="H29" s="2" t="n">
        <v>0.144255833311212</v>
      </c>
      <c r="I29" s="7" t="n">
        <v>1</v>
      </c>
      <c r="J29" s="7" t="n">
        <v>1</v>
      </c>
      <c r="K29" s="7" t="n">
        <v>0.886</v>
      </c>
      <c r="L29" s="0" t="n">
        <v>3</v>
      </c>
      <c r="M29" s="7" t="n">
        <v>0.75</v>
      </c>
      <c r="N29" s="0" t="s">
        <v>53</v>
      </c>
      <c r="O29" s="0" t="s">
        <v>54</v>
      </c>
    </row>
    <row r="30" customFormat="false" ht="12.75" hidden="false" customHeight="false" outlineLevel="0" collapsed="false">
      <c r="A30" s="0" t="str">
        <f aca="false">HYPERLINK("http://www2.ebi.ac.uk/ego/QuickGO?mode=display&amp;entry=GO%3A0005575","GO Cellular Component")</f>
        <v>GO Cellular Component</v>
      </c>
      <c r="B30" s="0" t="str">
        <f aca="false">HYPERLINK("http://www2.ebi.ac.uk/ego/QuickGO?mode=display&amp;entry=GO%3A0030055","cell-matrix junction")</f>
        <v>cell-matrix junction</v>
      </c>
      <c r="C30" s="1" t="n">
        <f aca="false">(D30/E30)/(F30/G30)</f>
        <v>11.2512908777969</v>
      </c>
      <c r="D30" s="0" t="n">
        <v>2</v>
      </c>
      <c r="E30" s="0" t="n">
        <v>83</v>
      </c>
      <c r="F30" s="0" t="n">
        <v>14</v>
      </c>
      <c r="G30" s="0" t="n">
        <v>6537</v>
      </c>
      <c r="H30" s="2" t="n">
        <v>0.162139424517805</v>
      </c>
      <c r="I30" s="7" t="n">
        <v>1</v>
      </c>
      <c r="J30" s="7" t="n">
        <v>1</v>
      </c>
      <c r="K30" s="7" t="n">
        <v>0.918</v>
      </c>
      <c r="L30" s="0" t="n">
        <v>4</v>
      </c>
      <c r="M30" s="7" t="n">
        <v>0.8</v>
      </c>
      <c r="N30" s="0" t="s">
        <v>51</v>
      </c>
      <c r="O30" s="0" t="s">
        <v>52</v>
      </c>
    </row>
    <row r="31" customFormat="false" ht="12.75" hidden="false" customHeight="false" outlineLevel="0" collapsed="false">
      <c r="A31" s="0" t="str">
        <f aca="false">HYPERLINK("http://www2.ebi.ac.uk/ego/QuickGO?mode=display&amp;entry=GO%3A0005575","GO Cellular Component")</f>
        <v>GO Cellular Component</v>
      </c>
      <c r="B31" s="0" t="str">
        <f aca="false">HYPERLINK("http://www2.ebi.ac.uk/ego/QuickGO?mode=display&amp;entry=GO%3A0031012","extracellular matrix")</f>
        <v>extracellular matrix</v>
      </c>
      <c r="C31" s="1" t="n">
        <f aca="false">(D31/E31)/(F31/G31)</f>
        <v>2.26319069380972</v>
      </c>
      <c r="D31" s="0" t="n">
        <v>5</v>
      </c>
      <c r="E31" s="0" t="n">
        <v>83</v>
      </c>
      <c r="F31" s="0" t="n">
        <v>174</v>
      </c>
      <c r="G31" s="0" t="n">
        <v>6537</v>
      </c>
      <c r="H31" s="2" t="n">
        <v>0.174013851206221</v>
      </c>
      <c r="I31" s="7" t="n">
        <v>1</v>
      </c>
      <c r="J31" s="7" t="n">
        <v>1</v>
      </c>
      <c r="K31" s="7" t="n">
        <v>0.936</v>
      </c>
      <c r="L31" s="0" t="n">
        <v>4</v>
      </c>
      <c r="M31" s="7" t="n">
        <v>0.667</v>
      </c>
      <c r="N31" s="0" t="s">
        <v>55</v>
      </c>
      <c r="O31" s="0" t="s">
        <v>56</v>
      </c>
    </row>
    <row r="32" customFormat="false" ht="12.75" hidden="false" customHeight="false" outlineLevel="0" collapsed="false">
      <c r="A32" s="0" t="str">
        <f aca="false">HYPERLINK("http://www2.ebi.ac.uk/ego/QuickGO?mode=display&amp;entry=GO%3A0005575","GO Cellular Component")</f>
        <v>GO Cellular Component</v>
      </c>
      <c r="B32" s="0" t="str">
        <f aca="false">HYPERLINK("http://www2.ebi.ac.uk/ego/QuickGO?mode=display&amp;entry=GO%3A0016327","apicolateral plasma membrane")</f>
        <v>apicolateral plasma membrane</v>
      </c>
      <c r="C32" s="1" t="n">
        <f aca="false">(D32/E32)/(F32/G32)</f>
        <v>3.69182981927711</v>
      </c>
      <c r="D32" s="0" t="n">
        <v>3</v>
      </c>
      <c r="E32" s="0" t="n">
        <v>83</v>
      </c>
      <c r="F32" s="0" t="n">
        <v>64</v>
      </c>
      <c r="G32" s="0" t="n">
        <v>6537</v>
      </c>
      <c r="H32" s="2" t="n">
        <v>0.19138767071586</v>
      </c>
      <c r="I32" s="7" t="n">
        <v>1</v>
      </c>
      <c r="J32" s="7" t="n">
        <v>1</v>
      </c>
      <c r="K32" s="7" t="n">
        <v>0.949</v>
      </c>
      <c r="L32" s="0" t="n">
        <v>5</v>
      </c>
      <c r="M32" s="7" t="n">
        <v>0.714</v>
      </c>
      <c r="N32" s="0" t="s">
        <v>57</v>
      </c>
      <c r="O32" s="0" t="s">
        <v>58</v>
      </c>
    </row>
    <row r="33" customFormat="false" ht="12.75" hidden="false" customHeight="false" outlineLevel="0" collapsed="false">
      <c r="A33" s="0" t="str">
        <f aca="false">HYPERLINK("http://www2.ebi.ac.uk/ego/QuickGO?mode=display&amp;entry=GO%3A0005575","GO Cellular Component")</f>
        <v>GO Cellular Component</v>
      </c>
      <c r="B33" s="0" t="str">
        <f aca="false">HYPERLINK("http://www2.ebi.ac.uk/ego/QuickGO?mode=display&amp;entry=GO%3A0030054","cell junction")</f>
        <v>cell junction</v>
      </c>
      <c r="C33" s="1" t="n">
        <f aca="false">(D33/E33)/(F33/G33)</f>
        <v>3.57995618838992</v>
      </c>
      <c r="D33" s="0" t="n">
        <v>3</v>
      </c>
      <c r="E33" s="0" t="n">
        <v>83</v>
      </c>
      <c r="F33" s="0" t="n">
        <v>66</v>
      </c>
      <c r="G33" s="0" t="n">
        <v>6537</v>
      </c>
      <c r="H33" s="2" t="n">
        <v>0.200525792530764</v>
      </c>
      <c r="I33" s="7" t="n">
        <v>1</v>
      </c>
      <c r="J33" s="7" t="n">
        <v>1</v>
      </c>
      <c r="K33" s="7" t="n">
        <v>0.959</v>
      </c>
      <c r="L33" s="0" t="n">
        <v>5</v>
      </c>
      <c r="M33" s="7" t="n">
        <v>0.625</v>
      </c>
      <c r="N33" s="0" t="s">
        <v>57</v>
      </c>
      <c r="O33" s="0" t="s">
        <v>58</v>
      </c>
    </row>
    <row r="34" customFormat="false" ht="12.75" hidden="false" customHeight="false" outlineLevel="0" collapsed="false">
      <c r="I34" s="7"/>
      <c r="J34" s="7"/>
      <c r="K34" s="7"/>
      <c r="M34" s="7"/>
    </row>
    <row r="35" s="3" customFormat="true" ht="12.75" hidden="false" customHeight="false" outlineLevel="0" collapsed="false">
      <c r="A35" s="3" t="str">
        <f aca="false">HYPERLINK("http://www2.ebi.ac.uk/ego/QuickGO?mode=display&amp;entry=GO%3A0003674","GO Molecular Function")</f>
        <v>GO Molecular Function</v>
      </c>
      <c r="B35" s="3" t="str">
        <f aca="false">HYPERLINK("http://www2.ebi.ac.uk/ego/QuickGO?mode=display&amp;entry=GO%3A0005509","calcium ion binding")</f>
        <v>calcium ion binding</v>
      </c>
      <c r="C35" s="4" t="n">
        <f aca="false">(D35/E35)/(F35/G35)</f>
        <v>2.89885916601102</v>
      </c>
      <c r="D35" s="3" t="n">
        <v>11</v>
      </c>
      <c r="E35" s="3" t="n">
        <v>82</v>
      </c>
      <c r="F35" s="3" t="n">
        <v>310</v>
      </c>
      <c r="G35" s="3" t="n">
        <v>6699</v>
      </c>
      <c r="H35" s="5" t="n">
        <v>0.00394215925115813</v>
      </c>
      <c r="I35" s="6" t="n">
        <v>1</v>
      </c>
      <c r="J35" s="6" t="n">
        <v>1</v>
      </c>
      <c r="K35" s="6" t="n">
        <v>0.084</v>
      </c>
      <c r="L35" s="3" t="n">
        <v>0</v>
      </c>
      <c r="M35" s="3" t="n">
        <v>0</v>
      </c>
      <c r="N35" s="3" t="s">
        <v>59</v>
      </c>
      <c r="O35" s="3" t="s">
        <v>60</v>
      </c>
    </row>
    <row r="36" s="3" customFormat="true" ht="12.75" hidden="false" customHeight="false" outlineLevel="0" collapsed="false">
      <c r="A36" s="3" t="str">
        <f aca="false">HYPERLINK("http://www2.ebi.ac.uk/ego/QuickGO?mode=display&amp;entry=GO%3A0003674","GO Molecular Function")</f>
        <v>GO Molecular Function</v>
      </c>
      <c r="B36" s="3" t="str">
        <f aca="false">HYPERLINK("http://www2.ebi.ac.uk/ego/QuickGO?mode=display&amp;entry=GO%3A0005515","protein binding")</f>
        <v>protein binding</v>
      </c>
      <c r="C36" s="4" t="n">
        <f aca="false">(D36/E36)/(F36/G36)</f>
        <v>1.76320407088963</v>
      </c>
      <c r="D36" s="3" t="n">
        <v>21</v>
      </c>
      <c r="E36" s="3" t="n">
        <v>82</v>
      </c>
      <c r="F36" s="3" t="n">
        <v>973</v>
      </c>
      <c r="G36" s="3" t="n">
        <v>6699</v>
      </c>
      <c r="H36" s="5" t="n">
        <v>0.0103321332611297</v>
      </c>
      <c r="I36" s="6" t="n">
        <v>1</v>
      </c>
      <c r="J36" s="6" t="n">
        <v>1</v>
      </c>
      <c r="K36" s="6" t="n">
        <v>0.195</v>
      </c>
      <c r="L36" s="3" t="n">
        <v>0</v>
      </c>
      <c r="M36" s="3" t="n">
        <v>0</v>
      </c>
      <c r="N36" s="3" t="s">
        <v>61</v>
      </c>
      <c r="O36" s="3" t="s">
        <v>62</v>
      </c>
    </row>
    <row r="37" s="3" customFormat="true" ht="12.75" hidden="false" customHeight="false" outlineLevel="0" collapsed="false">
      <c r="A37" s="3" t="str">
        <f aca="false">HYPERLINK("http://www2.ebi.ac.uk/ego/QuickGO?mode=display&amp;entry=GO%3A0003674","GO Molecular Function")</f>
        <v>GO Molecular Function</v>
      </c>
      <c r="B37" s="3" t="str">
        <f aca="false">HYPERLINK("http://www2.ebi.ac.uk/ego/QuickGO?mode=display&amp;entry=GO%3A0043167","ion binding")</f>
        <v>ion binding</v>
      </c>
      <c r="C37" s="4" t="n">
        <f aca="false">(D37/E37)/(F37/G37)</f>
        <v>1.99865741776684</v>
      </c>
      <c r="D37" s="3" t="n">
        <v>16</v>
      </c>
      <c r="E37" s="3" t="n">
        <v>82</v>
      </c>
      <c r="F37" s="3" t="n">
        <v>654</v>
      </c>
      <c r="G37" s="3" t="n">
        <v>6699</v>
      </c>
      <c r="H37" s="5" t="n">
        <v>0.0107732447194403</v>
      </c>
      <c r="I37" s="6" t="n">
        <v>1</v>
      </c>
      <c r="J37" s="6" t="n">
        <v>1</v>
      </c>
      <c r="K37" s="6" t="n">
        <v>0.204</v>
      </c>
      <c r="L37" s="3" t="n">
        <v>0</v>
      </c>
      <c r="M37" s="3" t="n">
        <v>0</v>
      </c>
      <c r="N37" s="3" t="s">
        <v>63</v>
      </c>
      <c r="O37" s="3" t="s">
        <v>64</v>
      </c>
    </row>
    <row r="38" s="3" customFormat="true" ht="12.75" hidden="false" customHeight="false" outlineLevel="0" collapsed="false">
      <c r="A38" s="3" t="str">
        <f aca="false">HYPERLINK("http://www2.ebi.ac.uk/ego/QuickGO?mode=display&amp;entry=GO%3A0003674","GO Molecular Function")</f>
        <v>GO Molecular Function</v>
      </c>
      <c r="B38" s="3" t="str">
        <f aca="false">HYPERLINK("http://www2.ebi.ac.uk/ego/QuickGO?mode=display&amp;entry=GO%3A0046872","metal ion binding")</f>
        <v>metal ion binding</v>
      </c>
      <c r="C38" s="4" t="n">
        <f aca="false">(D38/E38)/(F38/G38)</f>
        <v>1.99865741776684</v>
      </c>
      <c r="D38" s="3" t="n">
        <v>16</v>
      </c>
      <c r="E38" s="3" t="n">
        <v>82</v>
      </c>
      <c r="F38" s="3" t="n">
        <v>654</v>
      </c>
      <c r="G38" s="3" t="n">
        <v>6699</v>
      </c>
      <c r="H38" s="5" t="n">
        <v>0.0107732447194403</v>
      </c>
      <c r="I38" s="6" t="n">
        <v>1</v>
      </c>
      <c r="J38" s="6" t="n">
        <v>1</v>
      </c>
      <c r="K38" s="6" t="n">
        <v>0.204</v>
      </c>
      <c r="L38" s="3" t="n">
        <v>0</v>
      </c>
      <c r="M38" s="3" t="n">
        <v>0</v>
      </c>
      <c r="N38" s="3" t="s">
        <v>63</v>
      </c>
      <c r="O38" s="3" t="s">
        <v>64</v>
      </c>
    </row>
    <row r="39" s="3" customFormat="true" ht="12.75" hidden="false" customHeight="false" outlineLevel="0" collapsed="false">
      <c r="A39" s="3" t="str">
        <f aca="false">HYPERLINK("http://www2.ebi.ac.uk/ego/QuickGO?mode=display&amp;entry=GO%3A0003674","GO Molecular Function")</f>
        <v>GO Molecular Function</v>
      </c>
      <c r="B39" s="3" t="str">
        <f aca="false">HYPERLINK("http://www2.ebi.ac.uk/ego/QuickGO?mode=display&amp;entry=GO%3A0005198","structural molecule activity")</f>
        <v>structural molecule activity</v>
      </c>
      <c r="C39" s="4" t="n">
        <f aca="false">(D39/E39)/(F39/G39)</f>
        <v>2.39639024390244</v>
      </c>
      <c r="D39" s="3" t="n">
        <v>11</v>
      </c>
      <c r="E39" s="3" t="n">
        <v>82</v>
      </c>
      <c r="F39" s="3" t="n">
        <v>375</v>
      </c>
      <c r="G39" s="3" t="n">
        <v>6699</v>
      </c>
      <c r="H39" s="5" t="n">
        <v>0.0143723906865596</v>
      </c>
      <c r="I39" s="6" t="n">
        <v>1</v>
      </c>
      <c r="J39" s="6" t="n">
        <v>1</v>
      </c>
      <c r="K39" s="6" t="n">
        <v>0.275</v>
      </c>
      <c r="L39" s="3" t="n">
        <v>0</v>
      </c>
      <c r="M39" s="3" t="n">
        <v>0</v>
      </c>
      <c r="N39" s="3" t="s">
        <v>65</v>
      </c>
      <c r="O39" s="3" t="s">
        <v>66</v>
      </c>
    </row>
    <row r="40" s="3" customFormat="true" ht="12.75" hidden="false" customHeight="false" outlineLevel="0" collapsed="false">
      <c r="A40" s="3" t="str">
        <f aca="false">HYPERLINK("http://www2.ebi.ac.uk/ego/QuickGO?mode=display&amp;entry=GO%3A0003674","GO Molecular Function")</f>
        <v>GO Molecular Function</v>
      </c>
      <c r="B40" s="3" t="str">
        <f aca="false">HYPERLINK("http://www2.ebi.ac.uk/ego/QuickGO?mode=display&amp;entry=GO%3A0003704","specific RNA polymerase II transcription factor activity")</f>
        <v>specific RNA polymerase II transcription factor activity</v>
      </c>
      <c r="C40" s="4" t="n">
        <f aca="false">(D40/E40)/(F40/G40)</f>
        <v>12.8992297817715</v>
      </c>
      <c r="D40" s="3" t="n">
        <v>3</v>
      </c>
      <c r="E40" s="3" t="n">
        <v>82</v>
      </c>
      <c r="F40" s="3" t="n">
        <v>19</v>
      </c>
      <c r="G40" s="3" t="n">
        <v>6699</v>
      </c>
      <c r="H40" s="5" t="n">
        <v>0.0216143085144525</v>
      </c>
      <c r="I40" s="6" t="n">
        <v>1</v>
      </c>
      <c r="J40" s="6" t="n">
        <v>1</v>
      </c>
      <c r="K40" s="6" t="n">
        <v>0.37</v>
      </c>
      <c r="L40" s="3" t="n">
        <v>0</v>
      </c>
      <c r="M40" s="3" t="n">
        <v>0</v>
      </c>
      <c r="N40" s="3" t="s">
        <v>67</v>
      </c>
      <c r="O40" s="3" t="s">
        <v>68</v>
      </c>
    </row>
    <row r="41" s="3" customFormat="true" ht="12.75" hidden="false" customHeight="false" outlineLevel="0" collapsed="false">
      <c r="A41" s="3" t="str">
        <f aca="false">HYPERLINK("http://www2.ebi.ac.uk/ego/QuickGO?mode=display&amp;entry=GO%3A0003674","GO Molecular Function")</f>
        <v>GO Molecular Function</v>
      </c>
      <c r="B41" s="3" t="str">
        <f aca="false">HYPERLINK("http://www2.ebi.ac.uk/ego/QuickGO?mode=display&amp;entry=GO%3A0043169","cation binding")</f>
        <v>cation binding</v>
      </c>
      <c r="C41" s="4" t="n">
        <f aca="false">(D41/E41)/(F41/G41)</f>
        <v>1.85995899363547</v>
      </c>
      <c r="D41" s="3" t="n">
        <v>13</v>
      </c>
      <c r="E41" s="3" t="n">
        <v>82</v>
      </c>
      <c r="F41" s="3" t="n">
        <v>571</v>
      </c>
      <c r="G41" s="3" t="n">
        <v>6699</v>
      </c>
      <c r="H41" s="5" t="n">
        <v>0.0405482682584848</v>
      </c>
      <c r="I41" s="6" t="n">
        <v>1</v>
      </c>
      <c r="J41" s="6" t="n">
        <v>1</v>
      </c>
      <c r="K41" s="6" t="n">
        <v>0.619</v>
      </c>
      <c r="L41" s="3" t="n">
        <v>1</v>
      </c>
      <c r="M41" s="6" t="n">
        <v>0.143</v>
      </c>
      <c r="N41" s="3" t="s">
        <v>69</v>
      </c>
      <c r="O41" s="3" t="s">
        <v>70</v>
      </c>
    </row>
    <row r="42" s="3" customFormat="true" ht="12.75" hidden="false" customHeight="false" outlineLevel="0" collapsed="false">
      <c r="A42" s="3" t="str">
        <f aca="false">HYPERLINK("http://www2.ebi.ac.uk/ego/QuickGO?mode=display&amp;entry=GO%3A0003674","GO Molecular Function")</f>
        <v>GO Molecular Function</v>
      </c>
      <c r="B42" s="3" t="str">
        <f aca="false">HYPERLINK("http://www2.ebi.ac.uk/ego/QuickGO?mode=display&amp;entry=GO%3A0005516","calmodulin binding")</f>
        <v>calmodulin binding</v>
      </c>
      <c r="C42" s="4" t="n">
        <f aca="false">(D42/E42)/(F42/G42)</f>
        <v>4.66829268292683</v>
      </c>
      <c r="D42" s="3" t="n">
        <v>4</v>
      </c>
      <c r="E42" s="3" t="n">
        <v>82</v>
      </c>
      <c r="F42" s="3" t="n">
        <v>70</v>
      </c>
      <c r="G42" s="3" t="n">
        <v>6699</v>
      </c>
      <c r="H42" s="5" t="n">
        <v>0.0523090867764437</v>
      </c>
      <c r="I42" s="6" t="n">
        <v>1</v>
      </c>
      <c r="J42" s="6" t="n">
        <v>1</v>
      </c>
      <c r="K42" s="6" t="n">
        <v>0.728</v>
      </c>
      <c r="L42" s="3" t="n">
        <v>1</v>
      </c>
      <c r="M42" s="6" t="n">
        <v>0.125</v>
      </c>
      <c r="N42" s="3" t="s">
        <v>71</v>
      </c>
      <c r="O42" s="3" t="s">
        <v>72</v>
      </c>
    </row>
    <row r="43" s="3" customFormat="true" ht="12.75" hidden="false" customHeight="false" outlineLevel="0" collapsed="false">
      <c r="A43" s="3" t="str">
        <f aca="false">HYPERLINK("http://www2.ebi.ac.uk/ego/QuickGO?mode=display&amp;entry=GO%3A0003674","GO Molecular Function")</f>
        <v>GO Molecular Function</v>
      </c>
      <c r="B43" s="3" t="str">
        <f aca="false">HYPERLINK("http://www2.ebi.ac.uk/ego/QuickGO?mode=display&amp;entry=GO%3A0003706","ligand-regulated transcription factor activity")</f>
        <v>ligand-regulated transcription factor activity</v>
      </c>
      <c r="C43" s="4" t="n">
        <f aca="false">(D43/E43)/(F43/G43)</f>
        <v>32.6780487804878</v>
      </c>
      <c r="D43" s="3" t="n">
        <v>2</v>
      </c>
      <c r="E43" s="3" t="n">
        <v>82</v>
      </c>
      <c r="F43" s="3" t="n">
        <v>5</v>
      </c>
      <c r="G43" s="3" t="n">
        <v>6699</v>
      </c>
      <c r="H43" s="5" t="n">
        <v>0.059029546354926</v>
      </c>
      <c r="I43" s="6" t="n">
        <v>1</v>
      </c>
      <c r="J43" s="6" t="n">
        <v>1</v>
      </c>
      <c r="K43" s="6" t="n">
        <v>0.766</v>
      </c>
      <c r="L43" s="3" t="n">
        <v>2</v>
      </c>
      <c r="M43" s="6" t="n">
        <v>0.222</v>
      </c>
      <c r="N43" s="3" t="s">
        <v>73</v>
      </c>
      <c r="O43" s="3" t="s">
        <v>74</v>
      </c>
    </row>
    <row r="44" s="3" customFormat="true" ht="12.75" hidden="false" customHeight="false" outlineLevel="0" collapsed="false">
      <c r="A44" s="3" t="str">
        <f aca="false">HYPERLINK("http://www2.ebi.ac.uk/ego/QuickGO?mode=display&amp;entry=GO%3A0003674","GO Molecular Function")</f>
        <v>GO Molecular Function</v>
      </c>
      <c r="B44" s="3" t="str">
        <f aca="false">HYPERLINK("http://www2.ebi.ac.uk/ego/QuickGO?mode=display&amp;entry=GO%3A0016788","hydrolase activity\, acting on ester bonds")</f>
        <v>hydrolase activity\, acting on ester bonds</v>
      </c>
      <c r="C44" s="4" t="n">
        <f aca="false">(D44/E44)/(F44/G44)</f>
        <v>2.20054200542005</v>
      </c>
      <c r="D44" s="3" t="n">
        <v>8</v>
      </c>
      <c r="E44" s="3" t="n">
        <v>82</v>
      </c>
      <c r="F44" s="3" t="n">
        <v>297</v>
      </c>
      <c r="G44" s="3" t="n">
        <v>6699</v>
      </c>
      <c r="H44" s="5" t="n">
        <v>0.0668687517847133</v>
      </c>
      <c r="I44" s="6" t="n">
        <v>1</v>
      </c>
      <c r="J44" s="6" t="n">
        <v>1</v>
      </c>
      <c r="K44" s="6" t="n">
        <v>0.823</v>
      </c>
      <c r="L44" s="3" t="n">
        <v>2</v>
      </c>
      <c r="M44" s="6" t="n">
        <v>0.2</v>
      </c>
      <c r="N44" s="3" t="s">
        <v>75</v>
      </c>
      <c r="O44" s="3" t="s">
        <v>76</v>
      </c>
    </row>
    <row r="45" customFormat="false" ht="12.75" hidden="false" customHeight="false" outlineLevel="0" collapsed="false">
      <c r="A45" s="0" t="str">
        <f aca="false">HYPERLINK("http://www2.ebi.ac.uk/ego/QuickGO?mode=display&amp;entry=GO%3A0003674","GO Molecular Function")</f>
        <v>GO Molecular Function</v>
      </c>
      <c r="B45" s="0" t="str">
        <f aca="false">HYPERLINK("http://www2.ebi.ac.uk/ego/QuickGO?mode=display&amp;entry=GO%3A0042578","phosphoric ester hydrolase activity")</f>
        <v>phosphoric ester hydrolase activity</v>
      </c>
      <c r="C45" s="1" t="n">
        <f aca="false">(D45/E45)/(F45/G45)</f>
        <v>2.61843339587242</v>
      </c>
      <c r="D45" s="0" t="n">
        <v>5</v>
      </c>
      <c r="E45" s="0" t="n">
        <v>82</v>
      </c>
      <c r="F45" s="0" t="n">
        <v>156</v>
      </c>
      <c r="G45" s="0" t="n">
        <v>6699</v>
      </c>
      <c r="H45" s="2" t="n">
        <v>0.119537284108747</v>
      </c>
      <c r="I45" s="7" t="n">
        <v>1</v>
      </c>
      <c r="J45" s="7" t="n">
        <v>1</v>
      </c>
      <c r="K45" s="7" t="n">
        <v>0.97</v>
      </c>
      <c r="L45" s="0" t="n">
        <v>5</v>
      </c>
      <c r="M45" s="7" t="n">
        <v>0.455</v>
      </c>
      <c r="N45" s="0" t="s">
        <v>77</v>
      </c>
      <c r="O45" s="0" t="s">
        <v>78</v>
      </c>
    </row>
    <row r="46" customFormat="false" ht="12.75" hidden="false" customHeight="false" outlineLevel="0" collapsed="false">
      <c r="A46" s="0" t="str">
        <f aca="false">HYPERLINK("http://www2.ebi.ac.uk/ego/QuickGO?mode=display&amp;entry=GO%3A0003674","GO Molecular Function")</f>
        <v>GO Molecular Function</v>
      </c>
      <c r="B46" s="0" t="str">
        <f aca="false">HYPERLINK("http://www2.ebi.ac.uk/ego/QuickGO?mode=display&amp;entry=GO%3A0005212","structural constituent of eye lens")</f>
        <v>structural constituent of eye lens</v>
      </c>
      <c r="C46" s="1" t="n">
        <f aca="false">(D46/E46)/(F46/G46)</f>
        <v>13.6158536585366</v>
      </c>
      <c r="D46" s="0" t="n">
        <v>2</v>
      </c>
      <c r="E46" s="0" t="n">
        <v>82</v>
      </c>
      <c r="F46" s="0" t="n">
        <v>12</v>
      </c>
      <c r="G46" s="0" t="n">
        <v>6699</v>
      </c>
      <c r="H46" s="2" t="n">
        <v>0.135929873075325</v>
      </c>
      <c r="I46" s="7" t="n">
        <v>1</v>
      </c>
      <c r="J46" s="7" t="n">
        <v>1</v>
      </c>
      <c r="K46" s="7" t="n">
        <v>0.985</v>
      </c>
      <c r="L46" s="0" t="n">
        <v>6</v>
      </c>
      <c r="M46" s="7" t="n">
        <v>0.5</v>
      </c>
      <c r="N46" s="0" t="s">
        <v>79</v>
      </c>
      <c r="O46" s="0" t="s">
        <v>80</v>
      </c>
    </row>
    <row r="47" customFormat="false" ht="12.75" hidden="false" customHeight="false" outlineLevel="0" collapsed="false">
      <c r="A47" s="0" t="str">
        <f aca="false">HYPERLINK("http://www2.ebi.ac.uk/ego/QuickGO?mode=display&amp;entry=GO%3A0003674","GO Molecular Function")</f>
        <v>GO Molecular Function</v>
      </c>
      <c r="B47" s="0" t="str">
        <f aca="false">HYPERLINK("http://www2.ebi.ac.uk/ego/QuickGO?mode=display&amp;entry=GO%3A0016791","phosphoric monoester hydrolase activity")</f>
        <v>phosphoric monoester hydrolase activity</v>
      </c>
      <c r="C47" s="1" t="n">
        <f aca="false">(D47/E47)/(F47/G47)</f>
        <v>2.89186272393697</v>
      </c>
      <c r="D47" s="0" t="n">
        <v>4</v>
      </c>
      <c r="E47" s="0" t="n">
        <v>82</v>
      </c>
      <c r="F47" s="0" t="n">
        <v>113</v>
      </c>
      <c r="G47" s="0" t="n">
        <v>6699</v>
      </c>
      <c r="H47" s="2" t="n">
        <v>0.156177140087398</v>
      </c>
      <c r="I47" s="7" t="n">
        <v>1</v>
      </c>
      <c r="J47" s="7" t="n">
        <v>1</v>
      </c>
      <c r="K47" s="7" t="n">
        <v>0.991</v>
      </c>
      <c r="L47" s="0" t="n">
        <v>7</v>
      </c>
      <c r="M47" s="7" t="n">
        <v>0.538</v>
      </c>
      <c r="N47" s="0" t="s">
        <v>81</v>
      </c>
      <c r="O47" s="0" t="s">
        <v>82</v>
      </c>
    </row>
    <row r="48" customFormat="false" ht="12.75" hidden="false" customHeight="false" outlineLevel="0" collapsed="false">
      <c r="I48" s="7"/>
      <c r="J48" s="7"/>
      <c r="K48" s="7"/>
      <c r="M48" s="7"/>
    </row>
    <row r="49" customFormat="false" ht="12.75" hidden="false" customHeight="false" outlineLevel="0" collapsed="false">
      <c r="A49" s="0" t="str">
        <f aca="false">HYPERLINK("http://www.genmapp.org/MAPP_lists.html","GenMAPP pathway")</f>
        <v>GenMAPP pathway</v>
      </c>
      <c r="B49" s="0" t="str">
        <f aca="false">HYPERLINK("http://www.genmapp.org/MAPPSet-Human/GenMAPP.org_MAPPs/Gene_Family_MAPPs/Hs_Nuclear_Receptors.htm","Hs_Nuclear Receptors")</f>
        <v>Hs_Nuclear Receptors</v>
      </c>
      <c r="C49" s="1" t="n">
        <f aca="false">(D49/E49)/(F49/G49)</f>
        <v>8.7875</v>
      </c>
      <c r="D49" s="0" t="n">
        <v>2</v>
      </c>
      <c r="E49" s="0" t="n">
        <v>8</v>
      </c>
      <c r="F49" s="0" t="n">
        <v>20</v>
      </c>
      <c r="G49" s="0" t="n">
        <v>703</v>
      </c>
      <c r="H49" s="2" t="n">
        <v>0.183651934025499</v>
      </c>
      <c r="I49" s="7" t="n">
        <v>1</v>
      </c>
      <c r="J49" s="7" t="n">
        <v>1</v>
      </c>
      <c r="K49" s="7" t="n">
        <v>0.308</v>
      </c>
      <c r="L49" s="0" t="n">
        <v>0</v>
      </c>
      <c r="M49" s="0" t="n">
        <v>0</v>
      </c>
      <c r="N49" s="0" t="s">
        <v>73</v>
      </c>
      <c r="O49" s="0" t="s">
        <v>74</v>
      </c>
    </row>
    <row r="50" customFormat="false" ht="12.75" hidden="false" customHeight="false" outlineLevel="0" collapsed="false">
      <c r="A50" s="0" t="str">
        <f aca="false">HYPERLINK("http://www.genmapp.org/MAPP_lists.html","GenMAPP pathway")</f>
        <v>GenMAPP pathway</v>
      </c>
      <c r="B50" s="0" t="str">
        <f aca="false">HYPERLINK("http://www.genmapp.org/MAPPSet-Human/GenMAPP.org_MAPPs/Gene_Family_MAPPs/Hs_Matrix_Metalloproteinases.htm","Hs_Matrix Metalloproteinases")</f>
        <v>Hs_Matrix Metalloproteinases</v>
      </c>
      <c r="C50" s="1" t="n">
        <f aca="false">(D50/E50)/(F50/G50)</f>
        <v>4.39375</v>
      </c>
      <c r="D50" s="0" t="n">
        <v>1</v>
      </c>
      <c r="E50" s="0" t="n">
        <v>8</v>
      </c>
      <c r="F50" s="0" t="n">
        <v>20</v>
      </c>
      <c r="G50" s="0" t="n">
        <v>703</v>
      </c>
      <c r="H50" s="2" t="n">
        <v>1</v>
      </c>
      <c r="I50" s="7" t="n">
        <v>1</v>
      </c>
      <c r="J50" s="7" t="n">
        <v>1</v>
      </c>
      <c r="K50" s="7" t="n">
        <v>1</v>
      </c>
      <c r="L50" s="0" t="n">
        <v>10</v>
      </c>
      <c r="M50" s="7" t="n">
        <v>5</v>
      </c>
      <c r="N50" s="0" t="n">
        <v>7077</v>
      </c>
      <c r="O50" s="0" t="s">
        <v>83</v>
      </c>
    </row>
    <row r="51" customFormat="false" ht="12.75" hidden="false" customHeight="false" outlineLevel="0" collapsed="false">
      <c r="A51" s="0" t="str">
        <f aca="false">HYPERLINK("http://www.genmapp.org/MAPP_lists.html","GenMAPP pathway")</f>
        <v>GenMAPP pathway</v>
      </c>
      <c r="B51" s="0" t="str">
        <f aca="false">HYPERLINK("http://www.genmapp.org/MAPPSet-Human/GenMAPP.org_MAPPs/Metabolic_MAPPs/Hs_Fatty_Acid_Degradation.htm","Hs_Fatty Acid Degradation")</f>
        <v>Hs_Fatty Acid Degradation</v>
      </c>
      <c r="C51" s="1" t="n">
        <f aca="false">(D51/E51)/(F51/G51)</f>
        <v>5.85833333333333</v>
      </c>
      <c r="D51" s="0" t="n">
        <v>1</v>
      </c>
      <c r="E51" s="0" t="n">
        <v>8</v>
      </c>
      <c r="F51" s="0" t="n">
        <v>15</v>
      </c>
      <c r="G51" s="0" t="n">
        <v>703</v>
      </c>
      <c r="H51" s="2" t="n">
        <v>1</v>
      </c>
      <c r="I51" s="7" t="n">
        <v>1</v>
      </c>
      <c r="J51" s="7" t="n">
        <v>1</v>
      </c>
      <c r="K51" s="7" t="n">
        <v>1</v>
      </c>
      <c r="L51" s="0" t="n">
        <v>10</v>
      </c>
      <c r="M51" s="7" t="n">
        <v>3.33</v>
      </c>
      <c r="N51" s="0" t="n">
        <v>2180</v>
      </c>
      <c r="O51" s="0" t="s">
        <v>84</v>
      </c>
    </row>
    <row r="52" customFormat="false" ht="12.75" hidden="false" customHeight="false" outlineLevel="0" collapsed="false">
      <c r="A52" s="0" t="str">
        <f aca="false">HYPERLINK("http://www.genmapp.org/MAPP_lists.html","GenMAPP pathway")</f>
        <v>GenMAPP pathway</v>
      </c>
      <c r="B52" s="0" t="str">
        <f aca="false">HYPERLINK("http://www.genmapp.org/MAPPSet-Human/GenMAPP.org_MAPPs/Other_MAPPs/Hs_Ovarian_Infertility_Genes.htm","Hs_Ovarian Infertility Genes")</f>
        <v>Hs_Ovarian Infertility Genes</v>
      </c>
      <c r="C52" s="1" t="n">
        <f aca="false">(D52/E52)/(F52/G52)</f>
        <v>7.32291666666667</v>
      </c>
      <c r="D52" s="0" t="n">
        <v>1</v>
      </c>
      <c r="E52" s="0" t="n">
        <v>8</v>
      </c>
      <c r="F52" s="0" t="n">
        <v>12</v>
      </c>
      <c r="G52" s="0" t="n">
        <v>703</v>
      </c>
      <c r="H52" s="2" t="n">
        <v>1</v>
      </c>
      <c r="I52" s="7" t="n">
        <v>1</v>
      </c>
      <c r="J52" s="7" t="n">
        <v>1</v>
      </c>
      <c r="K52" s="7" t="n">
        <v>1</v>
      </c>
      <c r="L52" s="0" t="n">
        <v>10</v>
      </c>
      <c r="M52" s="7" t="n">
        <v>2.5</v>
      </c>
      <c r="N52" s="0" t="n">
        <v>6609</v>
      </c>
      <c r="O52" s="0" t="s">
        <v>85</v>
      </c>
    </row>
    <row r="53" customFormat="false" ht="12.75" hidden="false" customHeight="false" outlineLevel="0" collapsed="false">
      <c r="A53" s="0" t="str">
        <f aca="false">HYPERLINK("http://www.genmapp.org/MAPP_lists.html","GenMAPP pathway")</f>
        <v>GenMAPP pathway</v>
      </c>
      <c r="B53" s="0" t="str">
        <f aca="false">HYPERLINK("http://www.genmapp.org/MAPPSet-Human/GenMAPP.org_MAPPs/Signaling_MAPPs/Hs_G_Protein_Signaling.htm","Hs_G Protein Signaling")</f>
        <v>Hs_G Protein Signaling</v>
      </c>
      <c r="C53" s="1" t="n">
        <f aca="false">(D53/E53)/(F53/G53)</f>
        <v>1.86968085106383</v>
      </c>
      <c r="D53" s="0" t="n">
        <v>1</v>
      </c>
      <c r="E53" s="0" t="n">
        <v>8</v>
      </c>
      <c r="F53" s="0" t="n">
        <v>47</v>
      </c>
      <c r="G53" s="0" t="n">
        <v>703</v>
      </c>
      <c r="H53" s="2" t="n">
        <v>1</v>
      </c>
      <c r="I53" s="7" t="n">
        <v>1</v>
      </c>
      <c r="J53" s="7" t="n">
        <v>1</v>
      </c>
      <c r="K53" s="7" t="n">
        <v>1</v>
      </c>
      <c r="L53" s="0" t="n">
        <v>10</v>
      </c>
      <c r="M53" s="7" t="n">
        <v>2</v>
      </c>
      <c r="N53" s="0" t="n">
        <v>5533</v>
      </c>
      <c r="O53" s="0" t="s">
        <v>86</v>
      </c>
    </row>
    <row r="54" customFormat="false" ht="12.75" hidden="false" customHeight="false" outlineLevel="0" collapsed="false">
      <c r="A54" s="0" t="str">
        <f aca="false">HYPERLINK("http://www.genmapp.org/MAPP_lists.html","GenMAPP pathway")</f>
        <v>GenMAPP pathway</v>
      </c>
      <c r="B54" s="0" t="str">
        <f aca="false">HYPERLINK("http://www.genmapp.org/MAPPSet-Human/GenMAPP.org_MAPPs/Signaling_MAPPs/Hs_G13_Signaling_Pathway.htm","Hs_G13 Signaling Pathway")</f>
        <v>Hs_G13 Signaling Pathway</v>
      </c>
      <c r="C54" s="1" t="n">
        <f aca="false">(D54/E54)/(F54/G54)</f>
        <v>4.88194444444445</v>
      </c>
      <c r="D54" s="0" t="n">
        <v>1</v>
      </c>
      <c r="E54" s="0" t="n">
        <v>8</v>
      </c>
      <c r="F54" s="0" t="n">
        <v>18</v>
      </c>
      <c r="G54" s="0" t="n">
        <v>703</v>
      </c>
      <c r="H54" s="2" t="n">
        <v>1</v>
      </c>
      <c r="I54" s="7" t="n">
        <v>1</v>
      </c>
      <c r="J54" s="7" t="n">
        <v>1</v>
      </c>
      <c r="K54" s="7" t="n">
        <v>1</v>
      </c>
      <c r="L54" s="0" t="n">
        <v>10</v>
      </c>
      <c r="M54" s="7" t="n">
        <v>1.67</v>
      </c>
      <c r="N54" s="0" t="n">
        <v>397</v>
      </c>
      <c r="O54" s="0" t="s">
        <v>87</v>
      </c>
    </row>
    <row r="55" customFormat="false" ht="12.75" hidden="false" customHeight="false" outlineLevel="0" collapsed="false">
      <c r="A55" s="0" t="str">
        <f aca="false">HYPERLINK("http://www.genmapp.org/MAPP_lists.html","GenMAPP pathway")</f>
        <v>GenMAPP pathway</v>
      </c>
      <c r="B55" s="0" t="str">
        <f aca="false">HYPERLINK("http://www.genmapp.org/MAPPSet-Human/GenMAPP.org_MAPPs/Metabolic_MAPPs/Hs_Glycogen_Metabolism.htm","Hs_Glycogen Metabolism")</f>
        <v>Hs_Glycogen Metabolism</v>
      </c>
      <c r="C55" s="1" t="n">
        <f aca="false">(D55/E55)/(F55/G55)</f>
        <v>3.515</v>
      </c>
      <c r="D55" s="0" t="n">
        <v>1</v>
      </c>
      <c r="E55" s="0" t="n">
        <v>8</v>
      </c>
      <c r="F55" s="0" t="n">
        <v>25</v>
      </c>
      <c r="G55" s="0" t="n">
        <v>703</v>
      </c>
      <c r="H55" s="2" t="n">
        <v>1</v>
      </c>
      <c r="I55" s="7" t="n">
        <v>1</v>
      </c>
      <c r="J55" s="7" t="n">
        <v>1</v>
      </c>
      <c r="K55" s="7" t="n">
        <v>1</v>
      </c>
      <c r="L55" s="0" t="n">
        <v>10</v>
      </c>
      <c r="M55" s="7" t="n">
        <v>1.43</v>
      </c>
      <c r="N55" s="0" t="n">
        <v>2992</v>
      </c>
      <c r="O55" s="0" t="s">
        <v>88</v>
      </c>
    </row>
    <row r="56" customFormat="false" ht="12.75" hidden="false" customHeight="false" outlineLevel="0" collapsed="false">
      <c r="I56" s="7"/>
      <c r="J56" s="7"/>
      <c r="K56" s="7"/>
      <c r="M56" s="7"/>
    </row>
    <row r="57" customFormat="false" ht="12.75" hidden="false" customHeight="false" outlineLevel="0" collapsed="false">
      <c r="A57" s="0" t="str">
        <f aca="false">HYPERLINK("http://www.genome.ad.jp/kegg/kegg.html","KEGG pathway")</f>
        <v>KEGG pathway</v>
      </c>
      <c r="B57" s="0" t="str">
        <f aca="false">HYPERLINK("http://www.genome.ad.jp/dbget-bin/show_pathway?hsa01430","Cell Communication - Homo sapiens")</f>
        <v>Cell Communication - Homo sapiens</v>
      </c>
      <c r="C57" s="1" t="n">
        <f aca="false">(D57/E57)/(F57/G57)</f>
        <v>3.6575</v>
      </c>
      <c r="D57" s="0" t="n">
        <v>3</v>
      </c>
      <c r="E57" s="0" t="n">
        <v>15</v>
      </c>
      <c r="F57" s="0" t="n">
        <v>80</v>
      </c>
      <c r="G57" s="0" t="n">
        <v>1463</v>
      </c>
      <c r="H57" s="2" t="n">
        <v>0.175869154568416</v>
      </c>
      <c r="I57" s="7" t="n">
        <v>1</v>
      </c>
      <c r="J57" s="7" t="n">
        <v>1</v>
      </c>
      <c r="K57" s="7" t="n">
        <v>0.657</v>
      </c>
      <c r="L57" s="0" t="n">
        <v>1</v>
      </c>
      <c r="M57" s="7" t="n">
        <v>1</v>
      </c>
      <c r="N57" s="0" t="s">
        <v>89</v>
      </c>
      <c r="O57" s="0" t="s">
        <v>90</v>
      </c>
    </row>
    <row r="58" customFormat="false" ht="12.75" hidden="false" customHeight="false" outlineLevel="0" collapsed="false">
      <c r="A58" s="0" t="str">
        <f aca="false">HYPERLINK("http://www.genome.ad.jp/kegg/kegg.html","KEGG pathway")</f>
        <v>KEGG pathway</v>
      </c>
      <c r="B58" s="0" t="str">
        <f aca="false">HYPERLINK("http://www.genome.ad.jp/dbget-bin/show_pathway?hsa01410","Cell Motility - Homo sapiens")</f>
        <v>Cell Motility - Homo sapiens</v>
      </c>
      <c r="C58" s="1" t="n">
        <f aca="false">(D58/E58)/(F58/G58)</f>
        <v>2.56666666666667</v>
      </c>
      <c r="D58" s="0" t="n">
        <v>3</v>
      </c>
      <c r="E58" s="0" t="n">
        <v>15</v>
      </c>
      <c r="F58" s="0" t="n">
        <v>114</v>
      </c>
      <c r="G58" s="0" t="n">
        <v>1463</v>
      </c>
      <c r="H58" s="2" t="n">
        <v>0.298856906143551</v>
      </c>
      <c r="I58" s="7" t="n">
        <v>1</v>
      </c>
      <c r="J58" s="7" t="n">
        <v>1</v>
      </c>
      <c r="K58" s="7" t="n">
        <v>0.907</v>
      </c>
      <c r="L58" s="0" t="n">
        <v>3</v>
      </c>
      <c r="M58" s="7" t="n">
        <v>1.5</v>
      </c>
      <c r="N58" s="0" t="s">
        <v>91</v>
      </c>
      <c r="O58" s="0" t="s">
        <v>92</v>
      </c>
    </row>
    <row r="59" customFormat="false" ht="12.75" hidden="false" customHeight="false" outlineLevel="0" collapsed="false">
      <c r="A59" s="0" t="str">
        <f aca="false">HYPERLINK("http://www.genome.ad.jp/kegg/kegg.html","KEGG pathway")</f>
        <v>KEGG pathway</v>
      </c>
      <c r="B59" s="0" t="str">
        <f aca="false">HYPERLINK("http://www.genome.ad.jp/dbget-bin/show_pathway?hsa04810","Regulation of actin cytoskeleton - Homo sapiens")</f>
        <v>Regulation of actin cytoskeleton - Homo sapiens</v>
      </c>
      <c r="C59" s="1" t="n">
        <f aca="false">(D59/E59)/(F59/G59)</f>
        <v>2.56666666666667</v>
      </c>
      <c r="D59" s="0" t="n">
        <v>3</v>
      </c>
      <c r="E59" s="0" t="n">
        <v>15</v>
      </c>
      <c r="F59" s="0" t="n">
        <v>114</v>
      </c>
      <c r="G59" s="0" t="n">
        <v>1463</v>
      </c>
      <c r="H59" s="2" t="n">
        <v>0.298856906143551</v>
      </c>
      <c r="I59" s="7" t="n">
        <v>1</v>
      </c>
      <c r="J59" s="7" t="n">
        <v>1</v>
      </c>
      <c r="K59" s="7" t="n">
        <v>0.907</v>
      </c>
      <c r="L59" s="0" t="n">
        <v>3</v>
      </c>
      <c r="M59" s="7" t="n">
        <v>1</v>
      </c>
      <c r="N59" s="0" t="s">
        <v>91</v>
      </c>
      <c r="O59" s="0" t="s">
        <v>92</v>
      </c>
    </row>
    <row r="60" customFormat="false" ht="12.75" hidden="false" customHeight="false" outlineLevel="0" collapsed="false">
      <c r="A60" s="0" t="str">
        <f aca="false">HYPERLINK("http://www.genome.ad.jp/kegg/kegg.html","KEGG pathway")</f>
        <v>KEGG pathway</v>
      </c>
      <c r="B60" s="0" t="str">
        <f aca="false">HYPERLINK("http://www.genome.ad.jp/dbget-bin/show_pathway?hsa04510","Integrin-mediated celladhesion  - Homo sapiens")</f>
        <v>Integrin-mediated celladhesion  - Homo sapiens</v>
      </c>
      <c r="C60" s="1" t="n">
        <f aca="false">(D60/E60)/(F60/G60)</f>
        <v>3.82483660130719</v>
      </c>
      <c r="D60" s="0" t="n">
        <v>2</v>
      </c>
      <c r="E60" s="0" t="n">
        <v>15</v>
      </c>
      <c r="F60" s="0" t="n">
        <v>51</v>
      </c>
      <c r="G60" s="0" t="n">
        <v>1463</v>
      </c>
      <c r="H60" s="2" t="n">
        <v>0.392867707429639</v>
      </c>
      <c r="I60" s="7" t="n">
        <v>1</v>
      </c>
      <c r="J60" s="7" t="n">
        <v>1</v>
      </c>
      <c r="K60" s="7" t="n">
        <v>0.963</v>
      </c>
      <c r="L60" s="0" t="n">
        <v>4</v>
      </c>
      <c r="M60" s="7" t="n">
        <v>1</v>
      </c>
      <c r="N60" s="0" t="s">
        <v>93</v>
      </c>
      <c r="O60" s="0" t="s">
        <v>94</v>
      </c>
    </row>
    <row r="61" customFormat="false" ht="12.75" hidden="false" customHeight="false" outlineLevel="0" collapsed="false">
      <c r="A61" s="0" t="str">
        <f aca="false">HYPERLINK("http://www.genome.ad.jp/kegg/kegg.html","KEGG pathway")</f>
        <v>KEGG pathway</v>
      </c>
      <c r="B61" s="0" t="str">
        <f aca="false">HYPERLINK("http://www.genome.ad.jp/dbget-bin/show_pathway?hsa01170","Glycan Biosynthesis and Metabolism - Homo sapiens")</f>
        <v>Glycan Biosynthesis and Metabolism - Homo sapiens</v>
      </c>
      <c r="C61" s="1" t="n">
        <f aca="false">(D61/E61)/(F61/G61)</f>
        <v>2.35020080321285</v>
      </c>
      <c r="D61" s="0" t="n">
        <v>2</v>
      </c>
      <c r="E61" s="0" t="n">
        <v>15</v>
      </c>
      <c r="F61" s="0" t="n">
        <v>83</v>
      </c>
      <c r="G61" s="0" t="n">
        <v>1463</v>
      </c>
      <c r="H61" s="2" t="n">
        <v>0.560203724061682</v>
      </c>
      <c r="I61" s="7" t="n">
        <v>1</v>
      </c>
      <c r="J61" s="7" t="n">
        <v>1</v>
      </c>
      <c r="K61" s="7" t="n">
        <v>0.997</v>
      </c>
      <c r="L61" s="0" t="n">
        <v>6</v>
      </c>
      <c r="M61" s="7" t="n">
        <v>1.2</v>
      </c>
      <c r="N61" s="0" t="s">
        <v>95</v>
      </c>
      <c r="O61" s="0" t="s">
        <v>96</v>
      </c>
    </row>
    <row r="62" customFormat="false" ht="12.75" hidden="false" customHeight="false" outlineLevel="0" collapsed="false">
      <c r="A62" s="0" t="str">
        <f aca="false">HYPERLINK("http://www.genome.ad.jp/kegg/kegg.html","KEGG pathway")</f>
        <v>KEGG pathway</v>
      </c>
      <c r="B62" s="0" t="str">
        <f aca="false">HYPERLINK("http://www.genome.ad.jp/dbget-bin/show_pathway?hsa01320","Signal Transduction - Homo sapiens")</f>
        <v>Signal Transduction - Homo sapiens</v>
      </c>
      <c r="C62" s="1" t="n">
        <f aca="false">(D62/E62)/(F62/G62)</f>
        <v>1.15766567754698</v>
      </c>
      <c r="D62" s="0" t="n">
        <v>4</v>
      </c>
      <c r="E62" s="0" t="n">
        <v>15</v>
      </c>
      <c r="F62" s="0" t="n">
        <v>337</v>
      </c>
      <c r="G62" s="0" t="n">
        <v>1463</v>
      </c>
      <c r="H62" s="2" t="n">
        <v>0.659670700179102</v>
      </c>
      <c r="I62" s="7" t="n">
        <v>1</v>
      </c>
      <c r="J62" s="7" t="n">
        <v>1</v>
      </c>
      <c r="K62" s="7" t="n">
        <v>0.999</v>
      </c>
      <c r="L62" s="0" t="n">
        <v>8</v>
      </c>
      <c r="M62" s="7" t="n">
        <v>1.33</v>
      </c>
      <c r="N62" s="0" t="s">
        <v>97</v>
      </c>
      <c r="O62" s="0" t="s">
        <v>98</v>
      </c>
    </row>
    <row r="63" customFormat="false" ht="12.75" hidden="false" customHeight="false" outlineLevel="0" collapsed="false">
      <c r="A63" s="0" t="str">
        <f aca="false">HYPERLINK("http://www.genome.ad.jp/kegg/kegg.html","KEGG pathway")</f>
        <v>KEGG pathway</v>
      </c>
      <c r="B63" s="0" t="str">
        <f aca="false">HYPERLINK("http://www.genome.ad.jp/dbget-bin/show_pathway?hsa04010","MAPKsignaling pathway  - Homo sapiens")</f>
        <v>MAPKsignaling pathway  - Homo sapiens</v>
      </c>
      <c r="C63" s="1" t="n">
        <f aca="false">(D63/E63)/(F63/G63)</f>
        <v>1.56053333333333</v>
      </c>
      <c r="D63" s="0" t="n">
        <v>2</v>
      </c>
      <c r="E63" s="0" t="n">
        <v>15</v>
      </c>
      <c r="F63" s="0" t="n">
        <v>125</v>
      </c>
      <c r="G63" s="0" t="n">
        <v>1463</v>
      </c>
      <c r="H63" s="2" t="n">
        <v>0.715275415590792</v>
      </c>
      <c r="I63" s="7" t="n">
        <v>1</v>
      </c>
      <c r="J63" s="7" t="n">
        <v>1</v>
      </c>
      <c r="K63" s="7" t="n">
        <v>1</v>
      </c>
      <c r="L63" s="0" t="n">
        <v>9</v>
      </c>
      <c r="M63" s="7" t="n">
        <v>1.29</v>
      </c>
      <c r="N63" s="0" t="s">
        <v>99</v>
      </c>
      <c r="O63" s="0" t="s"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12-01T18:51:00Z</dcterms:created>
  <dc:creator/>
  <dc:description/>
  <dc:language>en-US</dc:language>
  <cp:lastModifiedBy>Mayte Suarez Farinas</cp:lastModifiedBy>
  <dcterms:modified xsi:type="dcterms:W3CDTF">2004-12-01T19:02:21Z</dcterms:modified>
  <cp:revision>0</cp:revision>
  <dc:subject/>
  <dc:title/>
</cp:coreProperties>
</file>